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Drug repurpsosing paper for comrobid DM2 and AD\drug path effect paper\Supplementary Files for Manuscript_2025\"/>
    </mc:Choice>
  </mc:AlternateContent>
  <xr:revisionPtr revIDLastSave="0" documentId="13_ncr:1_{56BA5ACB-3FC1-4F13-8676-B766B8E19DDB}" xr6:coauthVersionLast="47" xr6:coauthVersionMax="47" xr10:uidLastSave="{00000000-0000-0000-0000-000000000000}"/>
  <bookViews>
    <workbookView xWindow="45972" yWindow="-108" windowWidth="13176" windowHeight="22656" firstSheet="1" activeTab="2" xr2:uid="{00000000-000D-0000-FFFF-FFFF00000000}"/>
  </bookViews>
  <sheets>
    <sheet name="Table S1" sheetId="6" r:id="rId1"/>
    <sheet name="Table S2" sheetId="7" r:id="rId2"/>
    <sheet name="Table S3" sheetId="8" r:id="rId3"/>
    <sheet name="Table S4" sheetId="1" r:id="rId4"/>
    <sheet name="Table S5" sheetId="2" r:id="rId5"/>
    <sheet name="Table S6" sheetId="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3" l="1"/>
  <c r="K30" i="3" s="1"/>
  <c r="J29" i="3"/>
  <c r="K29" i="3" s="1"/>
  <c r="J28" i="3"/>
  <c r="K28" i="3" s="1"/>
  <c r="J27" i="3"/>
  <c r="K27" i="3" s="1"/>
  <c r="J26" i="3"/>
  <c r="K26" i="3" s="1"/>
  <c r="J25" i="3"/>
  <c r="K25" i="3" s="1"/>
  <c r="J24" i="3"/>
  <c r="K24" i="3" s="1"/>
  <c r="J23" i="3"/>
  <c r="K23" i="3" s="1"/>
  <c r="J22" i="3"/>
  <c r="K22" i="3" s="1"/>
  <c r="J21" i="3"/>
  <c r="K21" i="3" s="1"/>
  <c r="J20" i="3"/>
  <c r="K20" i="3" s="1"/>
  <c r="J19" i="3"/>
  <c r="K19" i="3" s="1"/>
  <c r="J18" i="3"/>
  <c r="K18" i="3" s="1"/>
  <c r="J17" i="3"/>
  <c r="K17" i="3" s="1"/>
  <c r="J16" i="3"/>
  <c r="K16" i="3" s="1"/>
  <c r="J15" i="3"/>
  <c r="K15" i="3" s="1"/>
  <c r="J14" i="3"/>
  <c r="K14" i="3" s="1"/>
  <c r="K13" i="3"/>
  <c r="J13" i="3"/>
  <c r="J12" i="3"/>
  <c r="K12" i="3" s="1"/>
  <c r="J11" i="3"/>
  <c r="K11" i="3" s="1"/>
  <c r="J10" i="3"/>
  <c r="K10" i="3" s="1"/>
  <c r="K9" i="3"/>
  <c r="J9" i="3"/>
  <c r="J8" i="3"/>
  <c r="K8" i="3" s="1"/>
  <c r="J7" i="3"/>
  <c r="K7" i="3" s="1"/>
  <c r="J6" i="3"/>
  <c r="K6" i="3" s="1"/>
  <c r="J5" i="3"/>
  <c r="K5" i="3" s="1"/>
  <c r="J4" i="3"/>
  <c r="K4" i="3" s="1"/>
  <c r="J3" i="3"/>
  <c r="K3" i="3" s="1"/>
  <c r="J2" i="3"/>
  <c r="K2" i="3" s="1"/>
  <c r="J29" i="2"/>
  <c r="K29" i="2" s="1"/>
  <c r="J28" i="2"/>
  <c r="K28" i="2" s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K21" i="2" s="1"/>
  <c r="J20" i="2"/>
  <c r="K20" i="2" s="1"/>
  <c r="J19" i="2"/>
  <c r="K19" i="2" s="1"/>
  <c r="J18" i="2"/>
  <c r="K18" i="2" s="1"/>
  <c r="J17" i="2"/>
  <c r="K17" i="2" s="1"/>
  <c r="J16" i="2"/>
  <c r="K16" i="2" s="1"/>
  <c r="J15" i="2"/>
  <c r="K15" i="2" s="1"/>
  <c r="J14" i="2"/>
  <c r="K14" i="2" s="1"/>
  <c r="J13" i="2"/>
  <c r="K13" i="2" s="1"/>
  <c r="J12" i="2"/>
  <c r="K12" i="2" s="1"/>
  <c r="J11" i="2"/>
  <c r="K11" i="2" s="1"/>
  <c r="J10" i="2"/>
  <c r="K10" i="2" s="1"/>
  <c r="J9" i="2"/>
  <c r="K9" i="2" s="1"/>
  <c r="J8" i="2"/>
  <c r="K8" i="2" s="1"/>
  <c r="J7" i="2"/>
  <c r="K7" i="2" s="1"/>
  <c r="J6" i="2"/>
  <c r="K6" i="2" s="1"/>
  <c r="J5" i="2"/>
  <c r="K5" i="2" s="1"/>
  <c r="J4" i="2"/>
  <c r="K4" i="2" s="1"/>
  <c r="J3" i="2"/>
  <c r="K3" i="2" s="1"/>
  <c r="J2" i="2"/>
  <c r="K2" i="2" s="1"/>
</calcChain>
</file>

<file path=xl/sharedStrings.xml><?xml version="1.0" encoding="utf-8"?>
<sst xmlns="http://schemas.openxmlformats.org/spreadsheetml/2006/main" count="2560" uniqueCount="671">
  <si>
    <t>Exposure</t>
  </si>
  <si>
    <t>Gene target</t>
  </si>
  <si>
    <t>No of SNPs</t>
  </si>
  <si>
    <t>Metformin</t>
  </si>
  <si>
    <t>PRKAB1</t>
  </si>
  <si>
    <t>Genetic locus</t>
  </si>
  <si>
    <t>ETFDH</t>
  </si>
  <si>
    <t>GPD1L</t>
  </si>
  <si>
    <t>SLC22A1</t>
  </si>
  <si>
    <t>SLC22A3</t>
  </si>
  <si>
    <t>SLC29A4</t>
  </si>
  <si>
    <t>SLC47A1</t>
  </si>
  <si>
    <t>Ozempic</t>
  </si>
  <si>
    <t>GLP1R</t>
  </si>
  <si>
    <t>ALB</t>
  </si>
  <si>
    <t>DPP4</t>
  </si>
  <si>
    <t>LPL</t>
  </si>
  <si>
    <t>MME</t>
  </si>
  <si>
    <t>SNP</t>
  </si>
  <si>
    <t>pval</t>
  </si>
  <si>
    <t>eaf</t>
  </si>
  <si>
    <t>Gene</t>
  </si>
  <si>
    <t>R2</t>
  </si>
  <si>
    <t>F statistic</t>
  </si>
  <si>
    <t>G</t>
  </si>
  <si>
    <t>T</t>
  </si>
  <si>
    <t>C</t>
  </si>
  <si>
    <t>A</t>
  </si>
  <si>
    <t>Assessed.x</t>
  </si>
  <si>
    <t>Other</t>
  </si>
  <si>
    <t>beta</t>
  </si>
  <si>
    <t>SE</t>
  </si>
  <si>
    <t>Nr_Samples</t>
  </si>
  <si>
    <t>rs10260030</t>
  </si>
  <si>
    <t>rs11064880</t>
  </si>
  <si>
    <t>rs11129498</t>
  </si>
  <si>
    <t>rs11766177</t>
  </si>
  <si>
    <t>rs117978621</t>
  </si>
  <si>
    <t>rs12107664</t>
  </si>
  <si>
    <t>rs13150817</t>
  </si>
  <si>
    <t>rs141007011</t>
  </si>
  <si>
    <t>rs144469540</t>
  </si>
  <si>
    <t>rs146184004</t>
  </si>
  <si>
    <t>rs17485664</t>
  </si>
  <si>
    <t>3.27170000000001e-310</t>
  </si>
  <si>
    <t>rs2472709</t>
  </si>
  <si>
    <t>rs28462340</t>
  </si>
  <si>
    <t>rs2891951</t>
  </si>
  <si>
    <t>rs55678454</t>
  </si>
  <si>
    <t>rs662138</t>
  </si>
  <si>
    <t>rs6856561</t>
  </si>
  <si>
    <t>rs6956071</t>
  </si>
  <si>
    <t>rs7212355</t>
  </si>
  <si>
    <t>rs73219480</t>
  </si>
  <si>
    <t>rs73221208</t>
  </si>
  <si>
    <t>rs73594826</t>
  </si>
  <si>
    <t>rs74770257</t>
  </si>
  <si>
    <t>rs74853376</t>
  </si>
  <si>
    <t>rs755884</t>
  </si>
  <si>
    <t>rs75919845</t>
  </si>
  <si>
    <t>rs7771025</t>
  </si>
  <si>
    <t>rs9845011</t>
  </si>
  <si>
    <t>Assessed</t>
  </si>
  <si>
    <t>rs10086580</t>
  </si>
  <si>
    <t>rs1018437</t>
  </si>
  <si>
    <t>rs10446333</t>
  </si>
  <si>
    <t>rs112409467</t>
  </si>
  <si>
    <t>rs116562293</t>
  </si>
  <si>
    <t>rs116735440</t>
  </si>
  <si>
    <t>rs11719420</t>
  </si>
  <si>
    <t>rs11944130</t>
  </si>
  <si>
    <t>rs12617336</t>
  </si>
  <si>
    <t>rs12678270</t>
  </si>
  <si>
    <t>rs13015258</t>
  </si>
  <si>
    <t>rs13439782</t>
  </si>
  <si>
    <t>rs1372346</t>
  </si>
  <si>
    <t>rs1412266</t>
  </si>
  <si>
    <t>rs148048657</t>
  </si>
  <si>
    <t>rs150643605</t>
  </si>
  <si>
    <t>rs17481249</t>
  </si>
  <si>
    <t>rs2013213</t>
  </si>
  <si>
    <t>rs59689479</t>
  </si>
  <si>
    <t>rs60329942</t>
  </si>
  <si>
    <t>rs60775023</t>
  </si>
  <si>
    <t>rs73585541</t>
  </si>
  <si>
    <t>rs75289263</t>
  </si>
  <si>
    <t>rs75516857</t>
  </si>
  <si>
    <t>rs7816032</t>
  </si>
  <si>
    <t>rs79152111</t>
  </si>
  <si>
    <t>rs79821925</t>
  </si>
  <si>
    <t>rs9283907</t>
  </si>
  <si>
    <t>rs940895</t>
  </si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KEGG:00760</t>
  </si>
  <si>
    <t>Nicotinate and nicotinamide metabolism</t>
  </si>
  <si>
    <t>KEGG_27.09.2024</t>
  </si>
  <si>
    <t>[-1]</t>
  </si>
  <si>
    <t>Group00</t>
  </si>
  <si>
    <t>[SIRT1, SIRT2, SIRT3, SIRT4, SIRT5, SIRT6, SIRT7]</t>
  </si>
  <si>
    <t>KEGG:04137</t>
  </si>
  <si>
    <t>Mitophagy</t>
  </si>
  <si>
    <t>Group01</t>
  </si>
  <si>
    <t>[BECN1, JUN, MFN2, OPA1, PINK1, PRKN, SQSTM1, SRC, TOMM40, TP53]</t>
  </si>
  <si>
    <t>KEGG:04612</t>
  </si>
  <si>
    <t>Antigen processing and presentation</t>
  </si>
  <si>
    <t>Group02</t>
  </si>
  <si>
    <t>[CD4, CREB1, CTSB, HSP90AA1, HSPA4, HSPA5, NFYA, TNF]</t>
  </si>
  <si>
    <t>KEGG:04148</t>
  </si>
  <si>
    <t>Efferocytosis</t>
  </si>
  <si>
    <t>Group03</t>
  </si>
  <si>
    <t>[ABCA1, ADAM10, AGER, CASP1, CASP3, CREB1, CX3CL1, CX3CR1, IL10, LRP1, MAPK3, PPARG, PTGS2, SIRT1]</t>
  </si>
  <si>
    <t>KEGG:04979</t>
  </si>
  <si>
    <t>Cholesterol metabolism</t>
  </si>
  <si>
    <t>Group04</t>
  </si>
  <si>
    <t>[ABCA1, APOC1, APOC2, APOE, LRP1, TSPO, VDAC1]</t>
  </si>
  <si>
    <t>KEGG:05010</t>
  </si>
  <si>
    <t>Alzheimer disease</t>
  </si>
  <si>
    <t>Group05</t>
  </si>
  <si>
    <t>[ADAM10, AGER, AKT1, APBB1, APH1A, APOE, APP, BACE1, BACE2, BECN1, CASP3, CDK5, CTNNB1, CYCS, GAPDH, GRIN2A, GRIN2B, GRM5, GSK3B, IDE, IL1A, IL1B, IL6, INS, LRP1, MAPK3, MAPT, MME, MTOR, NCSTN, PSEN1, PSEN2, PSENEN, PTGS2, SNCA, TNF, VDAC1]</t>
  </si>
  <si>
    <t>KEGG:05012</t>
  </si>
  <si>
    <t>Parkinson disease</t>
  </si>
  <si>
    <t>Group06</t>
  </si>
  <si>
    <t>[CASP3, CYCS, HSPA5, LRRK2, MAOA, MAOB, MAPT, MFN2, NFE2L2, PARK7, PINK1, PRKN, SLC6A3, SNCA, SOD1, TH, TP53, VDAC1]</t>
  </si>
  <si>
    <t>KEGG:04215</t>
  </si>
  <si>
    <t>Apoptosis</t>
  </si>
  <si>
    <t>Group07</t>
  </si>
  <si>
    <t>[BCL2, BECN1, CASP3, CYCS, NGFR]</t>
  </si>
  <si>
    <t>KEGG:05202</t>
  </si>
  <si>
    <t>Transcriptional misregulation in cancer</t>
  </si>
  <si>
    <t>Group08</t>
  </si>
  <si>
    <t>[CXCL8, FUS, IGF1, IL6, ITGAM, MAF, MMP9, MPO, NGFR, NTRK1, PPARG, TP53]</t>
  </si>
  <si>
    <t>KEGG:05014</t>
  </si>
  <si>
    <t>Amyotrophic lateral sclerosis</t>
  </si>
  <si>
    <t>Group09</t>
  </si>
  <si>
    <t>[ACTB, BCL2, BECN1, C9orf72, CASP1, CASP3, CYCS, FUS, GRIA1, GRIA2, GRIN2A, GRIN2B, HSPA5, MTOR, NEFH, NEFL, PINK1, PRKN, SLC1A2, SOD1, SQSTM1, TARDBP, TNF, TOMM40, TP53, VDAC1]</t>
  </si>
  <si>
    <t>KEGG:05022</t>
  </si>
  <si>
    <t>Pathways of neurodegeneration</t>
  </si>
  <si>
    <t>[AGER, APP, BCL2, BDNF, BECN1, C9orf72, CASP3, CDK5, CTNNB1, CYCS, DLG4, FUS, GRIA1, GRIA2, GRIN2A, GRIN2B, GRM5, GSK3B, HSPA5, HTT, IL1A, IL1B, IL6, LRRK2, MAPK3, MAPT, MFN2, MTOR, NEFH, NEFL, PARK7, PINK1, PRKN, PRNP, PSEN1, PSEN2, PTGS2, SLC6A3, SNCA, SOD1, SQSTM1, TARDBP, TNF, TOMM40, VDAC1]</t>
  </si>
  <si>
    <t>KEGG:04724</t>
  </si>
  <si>
    <t>Glutamatergic synapse</t>
  </si>
  <si>
    <t>Group10</t>
  </si>
  <si>
    <t>[DLG4, GRIA1, GRIA2, GRIN2A, GRIN2B, GRM5, MAPK3, SLC17A7, SLC1A2, SLC1A3]</t>
  </si>
  <si>
    <t>KEGG:05016</t>
  </si>
  <si>
    <t>Huntington disease</t>
  </si>
  <si>
    <t>[BDNF, BECN1, CASP3, CREB1, CYCS, DLG4, GRIA1, GRIA2, GRIN2B, GRM5, HTT, MTOR, PPARG, PPARGC1A, SLC1A2, SLC1A3, SOD1, TP53, VDAC1]</t>
  </si>
  <si>
    <t>KEGG:05017</t>
  </si>
  <si>
    <t>Spinocerebellar ataxia</t>
  </si>
  <si>
    <t>[AKT1, BECN1, CYCS, GRIA1, GRIA2, GRIN2A, GRIN2B, MTOR, NFYA, OPA1, VDAC1]</t>
  </si>
  <si>
    <t>KEGG:04014</t>
  </si>
  <si>
    <t>Ras signaling pathway</t>
  </si>
  <si>
    <t>Group11</t>
  </si>
  <si>
    <t>[AKT1, BDNF, EGF, FGF2, GRIN2A, GRIN2B, IGF1, INS, MAPK3, NGF, NGFR, NTF3, NTRK1, NTRK2, PLCG2, VEGFA]</t>
  </si>
  <si>
    <t>KEGG:04015</t>
  </si>
  <si>
    <t>Rap1 signaling pathway</t>
  </si>
  <si>
    <t>[ACTB, AKT1, CTNNB1, EGF, FGF2, GRIN2A, GRIN2B, IGF1, INS, ITGAM, MAPK3, NGF, NGFR, SRC, VEGFA]</t>
  </si>
  <si>
    <t>KEGG:04510</t>
  </si>
  <si>
    <t>Focal adhesion</t>
  </si>
  <si>
    <t>[ACTB, AKT1, BCL2, CTNNB1, EGF, FYN, GSK3B, IGF1, JUN, MAPK3, SRC, VEGFA]</t>
  </si>
  <si>
    <t>KEGG:05205</t>
  </si>
  <si>
    <t>Proteoglycans in cancer</t>
  </si>
  <si>
    <t>[ACTB, AKT1, CASP3, CTNNB1, FGF2, HSPG2, IGF1, MAPK3, MMP9, MTOR, PLCG2, SRC, STAT3, TLR2, TLR4, TNF, TP53, VEGFA]</t>
  </si>
  <si>
    <t>KEGG:04728</t>
  </si>
  <si>
    <t>Dopaminergic synapse</t>
  </si>
  <si>
    <t>Group12</t>
  </si>
  <si>
    <t>[AKT1, COMT, CREB1, FOS, GRIA1, GRIA2, GRIN2A, GRIN2B, GSK3A, GSK3B, MAOA, MAOB, SLC6A3, TH]</t>
  </si>
  <si>
    <t>KEGG:05030</t>
  </si>
  <si>
    <t>Cocaine addiction</t>
  </si>
  <si>
    <t>[BDNF, CDK5, CREB1, DLG4, GRIA2, GRIN2A, GRIN2B, JUN, MAOA, MAOB, SLC6A3, TH]</t>
  </si>
  <si>
    <t>KEGG:05031</t>
  </si>
  <si>
    <t>Amphetamine addiction</t>
  </si>
  <si>
    <t>[CREB1, FOS, GRIA1, GRIA2, GRIN2A, GRIN2B, JUN, MAOA, MAOB, SIRT1, SLC6A3, TH]</t>
  </si>
  <si>
    <t>KEGG:05034</t>
  </si>
  <si>
    <t>Alcoholism</t>
  </si>
  <si>
    <t>[BDNF, CREB1, GRIN2A, GRIN2B, MAOA, MAOB, MAPK3, NPY, NTRK2, SLC6A3, TH]</t>
  </si>
  <si>
    <t>Group13</t>
  </si>
  <si>
    <t>KEGG:04915</t>
  </si>
  <si>
    <t>Estrogen signaling pathway</t>
  </si>
  <si>
    <t>[AKT1, BCL2, CREB1, CTSD, FOS, HSP90AA1, JUN, MAPK3, MMP9, SRC]</t>
  </si>
  <si>
    <t>KEGG:04933</t>
  </si>
  <si>
    <t>AGE-RAGE signaling pathway in diabetic complications</t>
  </si>
  <si>
    <t>[AGER, AKT1, BCL2, CASP3, CCL2, CXCL8, IL1A, IL1B, IL6, JUN, MAPK3, PLCG2, STAT3, TNF, VEGFA]</t>
  </si>
  <si>
    <t>KEGG:05323</t>
  </si>
  <si>
    <t>Rheumatoid arthritis</t>
  </si>
  <si>
    <t>[CCL2, CXCL8, FOS, IL18, IL1A, IL1B, IL6, JUN, TLR2, TLR4, TNF, VEGFA]</t>
  </si>
  <si>
    <t>KEGG:05417</t>
  </si>
  <si>
    <t>Lipid and atherosclerosis</t>
  </si>
  <si>
    <t>[ABCA1, AGER, AKT1, BCL2, CASP1, CASP3, CCL2, CXCL8, CYCS, FOS, GSK3B, HSP90AA1, HSPA4, HSPA5, IL18, IL1B, IL6, JUN, MAPK3, MMP9, NFE2L2, NLRP3, PPARG, SRC, STAT3, TLR2, TLR4, TNF, TP53]</t>
  </si>
  <si>
    <t>KEGG:05418</t>
  </si>
  <si>
    <t>Fluid shear stress and atherosclerosis</t>
  </si>
  <si>
    <t>[ACTB, AKT1, BCL2, CCL2, CTNNB1, FOS, HMOX1, HSP90AA1, IL1A, IL1B, JUN, MMP9, NFE2L2, SQSTM1, SRC, TNF, TP53, VEGFA]</t>
  </si>
  <si>
    <t>KEGG:04012</t>
  </si>
  <si>
    <t>ErbB signaling pathway</t>
  </si>
  <si>
    <t>Group14</t>
  </si>
  <si>
    <t>[AKT1, EGF, GSK3B, JUN, MAPK3, MTOR, PLCG2, SRC]</t>
  </si>
  <si>
    <t>KEGG:04062</t>
  </si>
  <si>
    <t>Chemokine signaling pathway</t>
  </si>
  <si>
    <t>[AKT1, CCL2, CX3CL1, CX3CR1, CXCL8, GSK3A, GSK3B, MAPK3, PLCG2, SRC, STAT3]</t>
  </si>
  <si>
    <t>KEGG:04370</t>
  </si>
  <si>
    <t>VEGF signaling pathway</t>
  </si>
  <si>
    <t>[AKT1, MAPK3, PLCG2, PTGS2, SRC, VEGFA]</t>
  </si>
  <si>
    <t>KEGG:04917</t>
  </si>
  <si>
    <t>Prolactin signaling pathway</t>
  </si>
  <si>
    <t>[AKT1, FOS, GSK3B, INS, MAPK3, SRC, STAT3, TH]</t>
  </si>
  <si>
    <t>KEGG:04919</t>
  </si>
  <si>
    <t>Thyroid hormone signaling pathway</t>
  </si>
  <si>
    <t>[ACTB, AKT1, CTNNB1, GSK3B, MAPK3, MTOR, NOTCH1, PLCG2, SRC, TP53]</t>
  </si>
  <si>
    <t>KEGG:04935</t>
  </si>
  <si>
    <t>Growth hormone synthesis, secretion and action</t>
  </si>
  <si>
    <t>[AKT1, CREB1, FOS, GSK3B, IGF1, MAPK3, MTOR, PLCG2, STAT3]</t>
  </si>
  <si>
    <t>KEGG:05163</t>
  </si>
  <si>
    <t>Human cytomegalovirus infection</t>
  </si>
  <si>
    <t>[AKT1, CASP3, CCL2, CREB1, CTNNB1, CX3CL1, CXCL8, CYCS, GSK3B, IL1B, IL6, MAPK3, MTOR, PTGS2, SRC, STAT3, TNF, TP53, VEGFA]</t>
  </si>
  <si>
    <t>KEGG:04218</t>
  </si>
  <si>
    <t>Cellular senescence</t>
  </si>
  <si>
    <t>Group15</t>
  </si>
  <si>
    <t>[AKT1, CXCL8, IL1A, IL6, MAPK3, MTOR, SIRT1, SQSTM1, TP53, VDAC1]</t>
  </si>
  <si>
    <t>KEGG:05164</t>
  </si>
  <si>
    <t>Influenza A</t>
  </si>
  <si>
    <t>[ACTB, AKT1, CASP1, CASP3, CCL2, CXCL8, CYCS, IL18, IL1A, IL1B, IL6, MAPK3, NLRP3, TLR4, TNF, VDAC1]</t>
  </si>
  <si>
    <t>KEGG:05166</t>
  </si>
  <si>
    <t>Human T-cell leukemia virus 1 infection</t>
  </si>
  <si>
    <t>[AKT1, CD4, CREB1, FOS, IL6, JUN, MAPK3, RELB, TNF, TP53, TSPO, VDAC1]</t>
  </si>
  <si>
    <t>KEGG:05212</t>
  </si>
  <si>
    <t>Pancreatic cancer</t>
  </si>
  <si>
    <t>[AKT1, EGF, MAPK3, MTOR, STAT3, TP53, VEGFA]</t>
  </si>
  <si>
    <t>KEGG:05213</t>
  </si>
  <si>
    <t>Endometrial cancer</t>
  </si>
  <si>
    <t>[AKT1, CTNNB1, EGF, GSK3B, MAPK3, TP53]</t>
  </si>
  <si>
    <t>KEGG:05214</t>
  </si>
  <si>
    <t>Glioma</t>
  </si>
  <si>
    <t>[AKT1, EGF, IGF1, MAPK3, MTOR, PLCG2, TP53]</t>
  </si>
  <si>
    <t>KEGG:05216</t>
  </si>
  <si>
    <t>Thyroid cancer</t>
  </si>
  <si>
    <t>[CTNNB1, MAPK3, NTRK1, PPARG, TP53]</t>
  </si>
  <si>
    <t>KEGG:05230</t>
  </si>
  <si>
    <t>Central carbon metabolism in cancer</t>
  </si>
  <si>
    <t>[AKT1, MAPK3, MTOR, NTRK1, SIRT3, SIRT6, TP53]</t>
  </si>
  <si>
    <t>KEGG:04620</t>
  </si>
  <si>
    <t>Toll-like receptor signaling pathway</t>
  </si>
  <si>
    <t>Group16</t>
  </si>
  <si>
    <t>[AKT1, CXCL8, FOS, IL1B, IL6, JUN, MAPK3, TLR2, TLR4, TNF]</t>
  </si>
  <si>
    <t>KEGG:04657</t>
  </si>
  <si>
    <t>IL-17 signaling pathway</t>
  </si>
  <si>
    <t>[CASP3, CCL2, CXCL8, FOS, GSK3B, HSP90AA1, IL1B, IL4, IL6, JUN, MAPK3, MMP9, PTGS2, TNF]</t>
  </si>
  <si>
    <t>KEGG:04659</t>
  </si>
  <si>
    <t>Th17 cell differentiation</t>
  </si>
  <si>
    <t>[CD4, FOS, HSP90AA1, IL1B, IL4, IL6, JUN, MAPK3, MTOR, STAT3]</t>
  </si>
  <si>
    <t>KEGG:04660</t>
  </si>
  <si>
    <t>T cell receptor signaling pathway</t>
  </si>
  <si>
    <t>[AKT1, CD4, FOS, FYN, GSK3B, IL10, IL4, JUN, MAPK3, TNF]</t>
  </si>
  <si>
    <t>KEGG:05171</t>
  </si>
  <si>
    <t>Coronavirus disease</t>
  </si>
  <si>
    <t>[ACE, CASP1, CCL2, CXCL8, FOS, IL1B, IL6, JUN, MAPK3, NLRP3, PLCG2, STAT3, TLR2, TLR4, TNF]</t>
  </si>
  <si>
    <t>KEGG:05207</t>
  </si>
  <si>
    <t>Chemical carcinogenesis</t>
  </si>
  <si>
    <t>[AKT1, BCL2, CREB1, EGF, FGF2, FOS, HSP90AA1, JUN, MAPK3, MTOR, SRC, STAT3, VEGFA]</t>
  </si>
  <si>
    <t>KEGG:05235</t>
  </si>
  <si>
    <t>PD-L1 expression and PD-1 checkpoint pathway in cancer</t>
  </si>
  <si>
    <t>[AKT1, CD4, EGF, FOS, JUN, MAPK3, MTOR, STAT3, TLR2, TLR4]</t>
  </si>
  <si>
    <t>KEGG:05321</t>
  </si>
  <si>
    <t>Inflammatory bowel disease</t>
  </si>
  <si>
    <t>[IL10, IL18, IL1A, IL1B, IL4, IL6, JUN, MAF, STAT3, TLR2, TLR4, TNF]</t>
  </si>
  <si>
    <t>KEGG:04010</t>
  </si>
  <si>
    <t>MAPK signaling pathway</t>
  </si>
  <si>
    <t>Group17</t>
  </si>
  <si>
    <t>[AKT1, BDNF, CASP3, EGF, FGF2, FOS, GDNF, IGF1, IL1A, IL1B, INS, JUN, MAPK3, MAPT, NGF, NGFR, NTF3, NTRK1, NTRK2, PPP5C, RELB, TNF, TP53, VEGFA]</t>
  </si>
  <si>
    <t>KEGG:04066</t>
  </si>
  <si>
    <t>HIF-1 signaling pathway</t>
  </si>
  <si>
    <t>[AKT1, BCL2, EGF, GAPDH, HMOX1, IGF1, IL6, INS, MAPK3, MTOR, PLCG2, STAT3, TLR4, VEGFA]</t>
  </si>
  <si>
    <t>KEGG:04151</t>
  </si>
  <si>
    <t>PI3K-Akt signaling pathway</t>
  </si>
  <si>
    <t>[AKT1, BCL2, BDNF, CREB1, EGF, FGF2, GDNF, GSK3B, HSP90AA1, IGF1, IL4, IL6, INS, MAPK3, MTOR, NGF, NGFR, NTF3, NTRK1, NTRK2, TLR2, TLR4, TP53, VEGFA, YWHAQ]</t>
  </si>
  <si>
    <t>KEGG:04210</t>
  </si>
  <si>
    <t>[ACTB, AKT1, BCL2, CASP3, CTSB, CTSD, CYCS, FOS, JUN, MAPK3, NGF, NTRK1, TNF, TP53]</t>
  </si>
  <si>
    <t>KEGG:04722</t>
  </si>
  <si>
    <t>Neurotrophin signaling pathway</t>
  </si>
  <si>
    <t>[AKT1, BCL2, BDNF, GSK3B, JUN, MAPK3, NGF, NGFR, NTF3, NTRK1, NTRK2, PLCG2, PSEN1, PSEN2, TP53]</t>
  </si>
  <si>
    <t>KEGG:05200</t>
  </si>
  <si>
    <t>Pathways in cancer</t>
  </si>
  <si>
    <t>[AKT1, BCL2, CASP3, CTNNB1, CXCL8, CYCS, EGF, FGF2, FOS, GSK3B, HMOX1, HSP90AA1, IGF1, IL4, IL6, JUN, MAPK3, MMP9, MTOR, NFE2L2, NOTCH1, NTRK1, PLCG2, PPARG, PTGS2, STAT3, TP53, VEGFA]</t>
  </si>
  <si>
    <t>KEGG:05215</t>
  </si>
  <si>
    <t>Prostate cancer</t>
  </si>
  <si>
    <t>[AKT1, BCL2, CREB1, CTNNB1, EGF, GSK3B, HSP90AA1, IGF1, INS, MAPK3, MMP9, MTOR, TP53]</t>
  </si>
  <si>
    <t>KEGG:04068</t>
  </si>
  <si>
    <t>FoxO signaling pathway</t>
  </si>
  <si>
    <t>Group18</t>
  </si>
  <si>
    <t>[AKT1, EGF, IGF1, IL10, IL6, INS, MAPK3, SIRT1, STAT3]</t>
  </si>
  <si>
    <t>KEGG:04152</t>
  </si>
  <si>
    <t>AMPK signaling pathway</t>
  </si>
  <si>
    <t>[AKT1, CREB1, IGF1, INS, LEP, MTOR, PPARG, PPARGC1A, SIRT1]</t>
  </si>
  <si>
    <t>KEGG:04211</t>
  </si>
  <si>
    <t>Longevity regulating pathway</t>
  </si>
  <si>
    <t>[AKT1, CREB1, IGF1, INS, MTOR, PPARG, PPARGC1A, SIRT1, TP53]</t>
  </si>
  <si>
    <t>KEGG:04920</t>
  </si>
  <si>
    <t>Adipocytokine signaling pathway</t>
  </si>
  <si>
    <t>[AKT1, LEP, MTOR, NPY, PPARGC1A, STAT3, TNF]</t>
  </si>
  <si>
    <t>KEGG:04931</t>
  </si>
  <si>
    <t>Insulin resistance</t>
  </si>
  <si>
    <t>[AKT1, CREB1, GSK3B, IL6, INS, MTOR, PPARGC1A, STAT3, TNF]</t>
  </si>
  <si>
    <t>KEGG:04936</t>
  </si>
  <si>
    <t>Alcoholic liver disease</t>
  </si>
  <si>
    <t>[AKT1, CASP3, CTNNB1, CXCL8, GSK3B, IL1B, IL6, PPARGC1A, SIRT1, TLR4, TNF]</t>
  </si>
  <si>
    <t>Group19</t>
  </si>
  <si>
    <t>KEGG:04625</t>
  </si>
  <si>
    <t>C-type lectin receptor signaling pathway</t>
  </si>
  <si>
    <t>[AKT1, CASP1, IL10, IL1B, IL6, JUN, MAPK3, NLRP3, PLCG2, PTGS2, RELB, SRC, TNF]</t>
  </si>
  <si>
    <t>KEGG:05167</t>
  </si>
  <si>
    <t>Kaposi sarcoma-associated herpesvirus infection</t>
  </si>
  <si>
    <t>[AKT1, BECN1, CASP3, CREB1, CTNNB1, CXCL8, CYCS, FGF2, FOS, GSK3B, IL6, JUN, MAPK3, MTOR, PLCG2, PTGS2, SRC, STAT3, TP53, VEGFA]</t>
  </si>
  <si>
    <t>KEGG:05219</t>
  </si>
  <si>
    <t>Bladder cancer</t>
  </si>
  <si>
    <t>[CXCL8, EGF, MAPK3, MMP9, SRC, TP53, VEGFA]</t>
  </si>
  <si>
    <t>Group20</t>
  </si>
  <si>
    <t>Group21</t>
  </si>
  <si>
    <t>KEGG:04668</t>
  </si>
  <si>
    <t>TNF signaling pathway</t>
  </si>
  <si>
    <t>[AKT1, CASP3, CCL2, CREB1, CX3CL1, DNM1L, FOS, IL1B, IL6, JUN, MAPK3, MMP9, PTGS2, TNF]</t>
  </si>
  <si>
    <t>KEGG:04725</t>
  </si>
  <si>
    <t>Cholinergic synapse</t>
  </si>
  <si>
    <t>[ACHE, AKT1, BCL2, CHAT, CREB1, FOS, FYN, MAPK3, SLC18A3]</t>
  </si>
  <si>
    <t>KEGG:05161</t>
  </si>
  <si>
    <t>Hepatitis B</t>
  </si>
  <si>
    <t>[AKT1, BCL2, CASP3, CREB1, CXCL8, CYCS, FOS, HSPG2, IL6, JUN, MAPK3, MMP9, SRC, STAT3, TLR2, TLR4, TNF, TP53, YWHAQ]</t>
  </si>
  <si>
    <t>KEGG:05210</t>
  </si>
  <si>
    <t>Colorectal cancer</t>
  </si>
  <si>
    <t>[AKT1, BCL2, CASP3, CTNNB1, CYCS, EGF, FOS, GSK3B, JUN, MAPK3, MTOR, TP53]</t>
  </si>
  <si>
    <t>Group22</t>
  </si>
  <si>
    <t>KEGG:05224</t>
  </si>
  <si>
    <t>Breast cancer</t>
  </si>
  <si>
    <t>[AKT1, CTNNB1, EGF, FGF2, FOS, GSK3B, IGF1, JUN, MAPK3, MTOR, NOTCH1, TP53]</t>
  </si>
  <si>
    <t>Group23</t>
  </si>
  <si>
    <t>KEGG:04060</t>
  </si>
  <si>
    <t>Cytokine-cytokine receptor interaction</t>
  </si>
  <si>
    <t>[CCL2, CD4, CX3CL1, CX3CR1, CXCL8, IL10, IL18, IL1A, IL1B, IL4, IL6, LEP, NGF, NGFR, TNF]</t>
  </si>
  <si>
    <t>KEGG:04061</t>
  </si>
  <si>
    <t>Viral protein interaction with cytokine and cytokine receptor</t>
  </si>
  <si>
    <t>[CCL2, CX3CL1, CX3CR1, CXCL8, IL10, IL18, IL6, TNF]</t>
  </si>
  <si>
    <t>KEGG:04064</t>
  </si>
  <si>
    <t>NF-kappa B signaling pathway</t>
  </si>
  <si>
    <t>[BCL2, CXCL8, IL1B, PLCG2, PTGS2, RELB, TLR4, TNF]</t>
  </si>
  <si>
    <t>KEGG:04217</t>
  </si>
  <si>
    <t>Necroptosis</t>
  </si>
  <si>
    <t>[BCL2, CASP1, DNM1L, HSP90AA1, IL1A, IL1B, NLRP3, SQSTM1, STAT3, TLR4, TNF, VDAC1]</t>
  </si>
  <si>
    <t>KEGG:04380</t>
  </si>
  <si>
    <t>Osteoclast differentiation</t>
  </si>
  <si>
    <t>[AKT1, CREB1, FOS, FYN, IL1A, IL1B, JUN, MAPK3, PLCG2, PPARG, RELB, SQSTM1, TNF, TREM2, TYROBP]</t>
  </si>
  <si>
    <t>KEGG:04613</t>
  </si>
  <si>
    <t>Neutrophil extracellular trap formation</t>
  </si>
  <si>
    <t>[ACTB, AGER, AKT1, CASP1, CR1, ITGAM, MAPK3, MPO, MTOR, PLCG2, SRC, TLR2, TLR4, VDAC1]</t>
  </si>
  <si>
    <t>KEGG:04621</t>
  </si>
  <si>
    <t>NOD-like receptor signaling pathway</t>
  </si>
  <si>
    <t>[BCL2, CASP1, CCL2, CTSB, CXCL8, DNM1L, HSP90AA1, IL18, IL1B, IL6, JUN, MAPK3, MFN2, NLRP3, TLR4, TNF, VDAC1]</t>
  </si>
  <si>
    <t>KEGG:04640</t>
  </si>
  <si>
    <t>Hematopoietic cell lineage</t>
  </si>
  <si>
    <t>[CD33, CD4, CR1, IL1A, IL1B, IL4, IL6, ITGAM, MME, TNF]</t>
  </si>
  <si>
    <t>KEGG:04932</t>
  </si>
  <si>
    <t>Non-alcoholic fatty liver disease</t>
  </si>
  <si>
    <t>[AKT1, CASP3, CXCL8, CYCS, FOS, GSK3A, GSK3B, IL1A, IL1B, IL6, INS, JUN, LEP, PPARG, TNF]</t>
  </si>
  <si>
    <t>KEGG:05020</t>
  </si>
  <si>
    <t>Prion disease</t>
  </si>
  <si>
    <t>[CASP3, CREB1, CYCS, FYN, GRIN2A, GRIN2B, GSK3B, HSPA5, IL1A, IL1B, IL6, MAPK3, NOTCH1, PRNP, SOD1, TNF, VDAC1]</t>
  </si>
  <si>
    <t>KEGG:05130</t>
  </si>
  <si>
    <t>Pathogenic Escherichia coli infection</t>
  </si>
  <si>
    <t>[ACTB, CASP1, CASP3, CLDN5, CXCL8, CYCS, FOS, FYN, GAPDH, IL18, IL1B, IL6, JUN, MAPK3, NLRP3, SRC, TLR4, TNF]</t>
  </si>
  <si>
    <t>KEGG:05131</t>
  </si>
  <si>
    <t>Shigellosis</t>
  </si>
  <si>
    <t>[ACTB, AKT1, BCL2, BECN1, CASP1, CXCL8, CYCS, GSK3A, GSK3B, IL18, IL1B, JUN, MAPK3, MTOR, NLRP3, PLCG2, SQSTM1, SRC, TLR4, TNF, TP53, VDAC1]</t>
  </si>
  <si>
    <t>KEGG:05132</t>
  </si>
  <si>
    <t>Salmonella infection</t>
  </si>
  <si>
    <t>[ACTB, AKT1, BCL2, CASP1, CASP3, CTNNB1, CXCL8, CYCS, FOS, GAPDH, HSP90AA1, IL18, IL1B, IL6, JUN, MAPK3, NLRP3, TLR2, TLR4, TNF]</t>
  </si>
  <si>
    <t>KEGG:05133</t>
  </si>
  <si>
    <t>Pertussis</t>
  </si>
  <si>
    <t>[CASP1, CASP3, CXCL8, FOS, IL10, IL1A, IL1B, IL6, ITGAM, JUN, MAPK3, NLRP3, TLR4, TNF]</t>
  </si>
  <si>
    <t>KEGG:05134</t>
  </si>
  <si>
    <t>Legionellosis</t>
  </si>
  <si>
    <t>[CASP1, CASP3, CR1, CXCL8, CYCS, IL18, IL1B, IL6, ITGAM, TLR2, TLR4, TNF]</t>
  </si>
  <si>
    <t>KEGG:05135</t>
  </si>
  <si>
    <t>Yersinia infection</t>
  </si>
  <si>
    <t>[ACTB, AKT1, CASP1, CCL2, CD4, CXCL8, FOS, GSK3B, IL10, IL18, IL1B, IL6, JUN, MAPK3, NLRP3, SRC, TLR4, TNF]</t>
  </si>
  <si>
    <t>KEGG:05140</t>
  </si>
  <si>
    <t>Leishmaniasis</t>
  </si>
  <si>
    <t>[CR1, FOS, IL10, IL1A, IL1B, IL4, ITGAM, JUN, MAPK3, PTGS2, TLR2, TLR4, TNF]</t>
  </si>
  <si>
    <t>KEGG:05142</t>
  </si>
  <si>
    <t>Chagas disease</t>
  </si>
  <si>
    <t>[ACE, AKT1, CCL2, CXCL8, FOS, IL10, IL1B, IL6, JUN, MAPK3, TLR2, TLR4, TNF]</t>
  </si>
  <si>
    <t>KEGG:05143</t>
  </si>
  <si>
    <t>African trypanosomiasis</t>
  </si>
  <si>
    <t>[IL10, IL18, IL1B, IL6, TNF]</t>
  </si>
  <si>
    <t>KEGG:05144</t>
  </si>
  <si>
    <t>Malaria</t>
  </si>
  <si>
    <t>[CCL2, CR1, CXCL8, IL10, IL18, IL1B, IL6, LRP1, TLR2, TLR4, TNF]</t>
  </si>
  <si>
    <t>KEGG:05145</t>
  </si>
  <si>
    <t>Toxoplasmosis</t>
  </si>
  <si>
    <t>[AKT1, BCL2, CASP3, CYCS, IL10, MAPK3, STAT3, TLR2, TLR4, TNF]</t>
  </si>
  <si>
    <t>KEGG:05146</t>
  </si>
  <si>
    <t>Amoebiasis</t>
  </si>
  <si>
    <t>[CASP3, CXCL8, IL10, IL1B, IL6, ITGAM, TLR2, TLR4, TNF]</t>
  </si>
  <si>
    <t>KEGG:05152</t>
  </si>
  <si>
    <t>Tuberculosis</t>
  </si>
  <si>
    <t>[AKT1, BCL2, CASP3, CR1, CREB1, CTSD, CYCS, IL10, IL18, IL1A, IL1B, IL6, ITGAM, MAPK3, NFYA, SRC, TLR2, TLR4, TNF]</t>
  </si>
  <si>
    <t>KEGG:05160</t>
  </si>
  <si>
    <t>Hepatitis C</t>
  </si>
  <si>
    <t>[AKT1, CASP3, CLDN5, CTNNB1, CYCS, EGF, GSK3B, MAPK3, STAT3, TNF, TP53, YWHAQ]</t>
  </si>
  <si>
    <t>KEGG:05162</t>
  </si>
  <si>
    <t>Measles</t>
  </si>
  <si>
    <t>[AKT1, BCL2, CASP3, CYCS, FOS, GSK3B, IL1A, IL1B, IL6, JUN, STAT3, TLR2, TLR4, TP53]</t>
  </si>
  <si>
    <t>KEGG:05169</t>
  </si>
  <si>
    <t>Epstein-Barr virus infection</t>
  </si>
  <si>
    <t>[AKT1, BCL2, CASP3, CYCS, IL6, JUN, PLCG2, RELB, STAT3, TLR2, TNF, TP53]</t>
  </si>
  <si>
    <t>KEGG:05170</t>
  </si>
  <si>
    <t>Human immunodeficiency virus 1 infection</t>
  </si>
  <si>
    <t>[AKT1, BCL2, CASP3, CD4, CYCS, FOS, JUN, MAPK3, MTOR, PLCG2, TLR2, TLR4, TNF]</t>
  </si>
  <si>
    <t xml:space="preserve">AD KEGG Enriched Pathways </t>
  </si>
  <si>
    <t>[NAMPT, SIRT1, SIRT2, SIRT3, SIRT4, SIRT5, SIRT6, SIRT7]</t>
  </si>
  <si>
    <t>KEGG:03320</t>
  </si>
  <si>
    <t>PPAR signaling pathway</t>
  </si>
  <si>
    <t>[ADIPOQ, ANGPTL4, APOA1, APOC3, CD36, CPT1A, CYP7A1, FABP4, LPL, PCK1, PCK2, PLIN1, PPARA, PPARG, SCD, UCP1]</t>
  </si>
  <si>
    <t>KEGG:04973</t>
  </si>
  <si>
    <t>Carbohydrate digestion and absorption</t>
  </si>
  <si>
    <t>[AKT1, AKT2, G6PC1, MGAM, SI, SLC2A2, SLC5A1]</t>
  </si>
  <si>
    <t>[CEBPA, CEBPB, CXCL8, FOXO1, HHEX, IGF1, IGF1R, IGFBP3, IL6, MMP9, PPARG, TP53]</t>
  </si>
  <si>
    <t>KEGG:04080</t>
  </si>
  <si>
    <t>Neuroactive ligand-receptor interaction</t>
  </si>
  <si>
    <t>[ADRB3, AGT, AGTR1, CCK, EDN1, GCG, GCGR, GHRL, GIP, GIPR, GLP1R, IAPP, LEP, LEPR, MC4R, MTNR1B, NPY, NR3C1, PLG, POMC, PRL, PTH, PYY, SST]</t>
  </si>
  <si>
    <t>[ABCA1, CASP1, CASP3, CD36, CEBPB, CPT1A, CREB1, HIF1A, IL10, MAPK3, PPARG, PTGS2, SIRT1, SLC2A1]</t>
  </si>
  <si>
    <t>KEGG:04630</t>
  </si>
  <si>
    <t>JAK-STAT signaling pathway</t>
  </si>
  <si>
    <t>[AKT1, AKT2, BCL2, IL10, IL4, IL6, LEP, LEPR, MTOR, PRL, SOCS3, STAT3]</t>
  </si>
  <si>
    <t>KEGG:04714</t>
  </si>
  <si>
    <t>Thermogenesis</t>
  </si>
  <si>
    <t>[ACTB, ADRB3, CPT1A, CREB1, FGF21, GCG, LIPE, MTOR, PLIN1, PNPLA2, PPARG, PPARGC1A, PRDM16, RPS6KB1, SIRT6, UCP1]</t>
  </si>
  <si>
    <t>KEGG:04911</t>
  </si>
  <si>
    <t>Insulin secretion</t>
  </si>
  <si>
    <t>[ABCC8, CCK, CREB1, FFAR1, GCG, GCK, GIP, GLP1R, INS, KCNJ11, PDX1, SLC2A1, SLC2A2]</t>
  </si>
  <si>
    <t>KEGG:04950</t>
  </si>
  <si>
    <t>Maturity onset diabetes of the young</t>
  </si>
  <si>
    <t>[GCK, HHEX, HNF1A, HNF4A, IAPP, INS, PDX1, SLC2A2]</t>
  </si>
  <si>
    <t>KEGG:04975</t>
  </si>
  <si>
    <t>Fat digestion and absorption</t>
  </si>
  <si>
    <t>[ABCA1, APOA1, APOB, CD36, DGAT1, DGAT2, GOT2, SCARB1]</t>
  </si>
  <si>
    <t>[ABCA1, ANGPTL4, ANGPTL8, APOA1, APOB, APOC3, APOE, CD36, CETP, CYP7A1, LPL, PCSK9, SCARB1]</t>
  </si>
  <si>
    <t>KEGG:04614</t>
  </si>
  <si>
    <t>Renin-angiotensin system</t>
  </si>
  <si>
    <t>[ACE, ACE2, AGT, AGTR1, REN]</t>
  </si>
  <si>
    <t>KEGG:04924</t>
  </si>
  <si>
    <t>Renin secretion</t>
  </si>
  <si>
    <t>[ACE, ADRB3, AGT, AGTR1, CREB1, EDN1, REN]</t>
  </si>
  <si>
    <t>KEGG:04022</t>
  </si>
  <si>
    <t>cGMP-PKG signaling pathway</t>
  </si>
  <si>
    <t>[ADRB3, AGTR1, AKT1, AKT2, CREB1, INS, INSR, IRS1, IRS2, MAPK3, NOS3]</t>
  </si>
  <si>
    <t>KEGG:04150</t>
  </si>
  <si>
    <t>mTOR signaling pathway</t>
  </si>
  <si>
    <t>[AKT1, AKT2, IGF1, IGF1R, IKBKB, INS, INSR, IRS1, MAPK3, MTOR, RPS6KB1, STK11, TNF]</t>
  </si>
  <si>
    <t>KEGG:04913</t>
  </si>
  <si>
    <t>Ovarian steroidogenesis</t>
  </si>
  <si>
    <t>[IGF1, IGF1R, INS, INSR, PTGS2, SCARB1]</t>
  </si>
  <si>
    <t>KEGG:04960</t>
  </si>
  <si>
    <t>Aldosterone-regulated sodium reabsorption</t>
  </si>
  <si>
    <t>[IGF1, INS, INSR, IRS1, MAPK3, NR3C2]</t>
  </si>
  <si>
    <t>KEGG:04115</t>
  </si>
  <si>
    <t>p53 signaling pathway</t>
  </si>
  <si>
    <t>[BCL2, CASP3, CYCS, IGF1, IGFBP3, SERPINE1, TP53]</t>
  </si>
  <si>
    <t>[ACTB, AKT1, AKT2, BCL2, CASP3, CYCS, ERN1, IKBKB, JUN, MAPK3, MAPK8, TNF, TP53]</t>
  </si>
  <si>
    <t>[AKT1, AKT2, BCL2, BDNF, FOXO3, IKBKB, IRS1, JUN, MAPK3, MAPK8, TP53]</t>
  </si>
  <si>
    <t>[AKT1, AKT2, BCL2, CASP3, CYCS, IKBKB, IL10, MAPK3, MAPK8, STAT3, TLR2, TLR4, TNF]</t>
  </si>
  <si>
    <t>[AKT1, AKT2, CASP3, CYCS, IKBKB, MAPK3, PPARA, SCARB1, SOCS3, STAT3, TNF, TP53]</t>
  </si>
  <si>
    <t>[AKT1, AKT2, BCL2, CASP3, CREB1, CXCL8, CYCS, HSPG2, IKBKB, IL6, JUN, MAPK3, MAPK8, MMP9, STAT3, TLR2, TLR4, TNF, TP53]</t>
  </si>
  <si>
    <t>[AKT1, AKT2, BCL2, CASP3, CYCS, IKBKB, IL1B, IL6, JUN, MAPK8, STAT3, TLR2, TLR4, TP53]</t>
  </si>
  <si>
    <t>[AKT1, AKT2, CASP3, CCL2, CREB1, CXCL8, CYCS, IKBKB, IL1B, IL6, MAPK3, MTOR, PTGS2, RPS6KB1, STAT3, TNF, TP53, VEGFA]</t>
  </si>
  <si>
    <t>[AKT1, AKT2, CASP3, CREB1, CXCL8, CYCS, HIF1A, ICAM1, IKBKB, IL6, JUN, MAPK3, MAPK8, MTOR, PTGS2, STAT3, TCF7L2, TP53, VEGFA]</t>
  </si>
  <si>
    <t>[AKT1, AKT2, BCL2, CASP3, CYCS, ICAM1, IKBKB, IL6, JUN, MAPK8, STAT3, TLR2, TNF, TP53]</t>
  </si>
  <si>
    <t>[AKT1, AKT2, BCL2, CASP3, CD4, CYCS, IKBKB, JUN, MAPK3, MAPK8, MTOR, RPS6KB1, TLR2, TLR4, TNF]</t>
  </si>
  <si>
    <t>[AKT1, AKT2, BCL2, CASP3, CYCS, JUN, MAPK3, MAPK8, MTOR, RPS6KB1, TCF7L2, TP53]</t>
  </si>
  <si>
    <t>KEGG:05222</t>
  </si>
  <si>
    <t>Small cell lung cancer</t>
  </si>
  <si>
    <t>[AKT1, AKT2, BCL2, CASP3, CYCS, FN1, IKBKB, PTGS2, TP53]</t>
  </si>
  <si>
    <t>[BCL2, CXCL8, ICAM1, IKBKB, IL1B, PTGS2, TLR4, TNF, VCAM1]</t>
  </si>
  <si>
    <t>[AKT1, AKT2, CXCL8, IKBKB, IL1B, IL6, JUN, MAPK3, MAPK8, TLR2, TLR4, TNF]</t>
  </si>
  <si>
    <t>[BCL2, CASP1, CCL2, CXCL8, IKBKB, IL18, IL1B, IL6, JUN, MAPK3, MAPK8, NAMPT, NLRP3, TLR4, TNF, TXNIP]</t>
  </si>
  <si>
    <t>[CASP3, CCL2, CEBPB, CXCL8, IKBKB, IL17A, IL1B, IL4, IL6, JUN, MAPK3, MAPK8, MMP9, PTGS2, TNF]</t>
  </si>
  <si>
    <t>[CD4, HIF1A, IKBKB, IL17A, IL1B, IL4, IL6, JUN, MAPK3, MAPK8, MTOR, STAT3]</t>
  </si>
  <si>
    <t>[ACTB, CASP1, CASP3, CXCL8, CYCS, GAPDH, IKBKB, IL18, IL1B, IL6, JUN, MAPK3, MAPK8, NLRP3, TLR4, TNF]</t>
  </si>
  <si>
    <t>[ACTB, AKT1, AKT2, BCL2, CASP1, CASP3, CXCL8, CYCS, GAPDH, IKBKB, IL18, IL1B, IL6, JUN, MAPK3, MAPK8, NLRP3, TCF7L2, TLR2, TLR4, TNF]</t>
  </si>
  <si>
    <t>[CASP1, CASP3, CXCL8, IL10, IL1B, IL6, JUN, MAPK3, MAPK8, NLRP3, TLR4, TNF]</t>
  </si>
  <si>
    <t>[CASP1, CASP3, CXCL8, CYCS, IL18, IL1B, IL6, TLR2, TLR4, TNF]</t>
  </si>
  <si>
    <t>[ACTB, AKT1, AKT2, CASP1, CCL2, CD4, CD8A, CXCL8, FN1, IKBKB, IL10, IL18, IL1B, IL6, JUN, MAPK3, MAPK8, NLRP3, TLR4, TNF]</t>
  </si>
  <si>
    <t>[IL10, IL1B, IL4, JUN, MAPK3, PTGS2, TLR2, TLR4, TNF]</t>
  </si>
  <si>
    <t>[ACE, AKT1, AKT2, CCL2, CXCL8, IKBKB, IL10, IL1B, IL6, JUN, MAPK3, MAPK8, SERPINE1, TLR2, TLR4, TNF]</t>
  </si>
  <si>
    <t>[APOA1, ICAM1, IL10, IL18, IL1B, IL6, SELE, TNF, VCAM1]</t>
  </si>
  <si>
    <t>[CCL2, CD36, CXCL8, ICAM1, IL10, IL18, IL1B, IL6, SELE, TLR2, TLR4, TNF, VCAM1]</t>
  </si>
  <si>
    <t>[CASP3, CXCL8, FN1, IL10, IL1B, IL6, TLR2, TLR4, TNF]</t>
  </si>
  <si>
    <t>[AKT1, AKT2, BCL2, CASP3, CEBPB, CREB1, CYCS, IL10, IL18, IL1B, IL6, MAPK3, MAPK8, TLR2, TLR4, TNF]</t>
  </si>
  <si>
    <t>[ACTB, AKT1, AKT2, CASP1, CASP3, CCL2, CXCL8, CYCS, ICAM1, IKBKB, IL18, IL1B, IL6, MAPK3, NLRP3, PLG, SOCS3, TLR4, TNF]</t>
  </si>
  <si>
    <t>[ACE, ACE2, AGTR1, CASP1, CCL2, CXCL8, IKBKB, IL1B, IL6, JUN, MAPK3, MAPK8, NLRP3, STAT3, TLR2, TLR4, TNF]</t>
  </si>
  <si>
    <t>[IL10, IL17A, IL18, IL1B, IL4, IL6, JUN, STAT3, TLR2, TLR4, TNF]</t>
  </si>
  <si>
    <t>[CCL2, CXCL8, ICAM1, IL17A, IL18, IL1B, IL6, JUN, PTH, TLR2, TLR4, TNF, VEGFA]</t>
  </si>
  <si>
    <t>[ABCA1, AKT1, AKT2, APOA1, APOB, ATF6, BCL2, CASP1, CASP3, CCL2, CD36, CXCL8, CYCS, ERN1, ICAM1, IKBKB, IL18, IL1B, IL6, JUN, MAPK3, MAPK8, MMP9, NFE2L2, NLRP3, NOS3, PPARG, SELE, STAT3, TLR2, TLR4, TNF, TP53, VCAM1, XBP1]</t>
  </si>
  <si>
    <t>[AKT1, AKT2, BDNF, CASP3, FGF21, IGF1, IGF1R, IGF2, IKBKB, IL1B, INS, INSR, JUN, MAPK3, MAPK8, TNF, TP53, VEGFA]</t>
  </si>
  <si>
    <t>[AKT1, AKT2, BDNF, FGF21, IGF1, IGF1R, IGF2, IKBKB, INS, INSR, MAPK3, MAPK8, VEGFA]</t>
  </si>
  <si>
    <t>KEGG:04024</t>
  </si>
  <si>
    <t>cAMP signaling pathway</t>
  </si>
  <si>
    <t>[AKT1, AKT2, BDNF, CREB1, EDN1, FFAR2, GCG, GHRL, GIP, GIPR, GLP1R, JUN, LIPE, MAPK3, MAPK8, NPY, POMC, PPARA, SST]</t>
  </si>
  <si>
    <t>[AKT1, AKT2, BCL2, EDN1, GAPDH, HIF1A, HMOX1, IGF1, IGF1R, IL6, INS, INSR, MAPK3, MTOR, NOS3, RPS6KB1, SERPINE1, SLC2A1, STAT3, TLR4, VEGFA]</t>
  </si>
  <si>
    <t>[AKT1, AKT2, FOXO1, FOXO3, G6PC1, IGF1, IGF1R, IKBKB, IL10, IL6, INS, INSR, IRS1, IRS2, MAPK3, MAPK8, PCK1, PCK2, SIRT1, SLC2A4, STAT3, STK11]</t>
  </si>
  <si>
    <t>KEGG:04140</t>
  </si>
  <si>
    <t>Autophagy</t>
  </si>
  <si>
    <t>[AKT1, AKT2, BCL2, ERN1, HIF1A, IGF1R, INS, IRS1, IRS2, MAPK3, MAPK8, MTOR, RPS6KB1, STK11]</t>
  </si>
  <si>
    <t>[AKT1, AKT2, BCL2, BDNF, CREB1, FGF21, FN1, FOXO3, G6PC1, IGF1, IGF1R, IGF2, IKBKB, IL4, IL6, INS, INSR, IRS1, MAPK3, MTOR, NOS3, PCK1, PCK2, PRL, RPS6KB1, STK11, TLR2, TLR4, TP53, VEGFA]</t>
  </si>
  <si>
    <t>[ACACA, ADIPOQ, ADIPOR1, ADIPOR2, AKT1, AKT2, CD36, CIDEA, CPT1A, CREB1, FASN, FOXO1, FOXO3, G6PC1, HMGCR, HNF4A, IGF1, IGF1R, INS, INSR, IRS1, IRS2, LEP, LEPR, LIPE, MTOR, PCK1, PCK2, PPARG, PPARGC1A, RPS6KB1, SCD, SIRT1, SLC2A4, SREBF1, STK11]</t>
  </si>
  <si>
    <t>[ADIPOQ, ADIPOR1, ADIPOR2, AKT1, AKT2, CREB1, FOXO1, FOXO3, IGF1, IGF1R, INS, INSR, IRS1, IRS2, MTOR, PPARG, PPARGC1A, RPS6KB1, SIRT1, STK11, TP53]</t>
  </si>
  <si>
    <t>KEGG:04213</t>
  </si>
  <si>
    <t>[AKT1, AKT2, FOXO1, FOXO3, IGF1, IGF1R, INS, INSR, IRS1, IRS2, MTOR, RPS6KB1, SIRT1]</t>
  </si>
  <si>
    <t>[AKT1, AKT2, CXCL8, FOXO1, FOXO3, IGFBP3, IL6, MAPK3, MTOR, SERPINE1, SIRT1, TP53]</t>
  </si>
  <si>
    <t>KEGG:04371</t>
  </si>
  <si>
    <t>Apelin signaling pathway</t>
  </si>
  <si>
    <t>[AGTR1, AKT1, AKT2, LIPE, MAPK3, MTOR, NOS3, PLIN1, PPARGC1A, RPS6KB1, SERPINE1, TFAM, UCP1]</t>
  </si>
  <si>
    <t>[AKT1, AKT2, CREB1, IKBKB, IL1B, JUN, MAPK3, MAPK8, PPARG, SOCS3, TNF]</t>
  </si>
  <si>
    <t>[AKT1, AKT2, CASP1, IKBKB, IL10, IL1B, IL6, JUN, MAPK3, MAPK8, NLRP3, PTGS2, TNF]</t>
  </si>
  <si>
    <t>[AKT1, AKT2, CD4, CD8A, IKBKB, IL10, IL4, JUN, MAPK3, MAPK8, TNF]</t>
  </si>
  <si>
    <t>[AKT1, AKT2, CASP3, CCL2, CEBPB, CREB1, EDN1, ICAM1, IKBKB, IL1B, IL6, JUN, MAPK3, MAPK8, MMP9, PTGS2, SELE, SOCS3, TNF, VCAM1]</t>
  </si>
  <si>
    <t>KEGG:04910</t>
  </si>
  <si>
    <t>Insulin signaling pathway</t>
  </si>
  <si>
    <t>[ACACA, AKT1, AKT2, FASN, FOXO1, G6PC1, GCK, IKBKB, INS, INSR, IRS1, IRS2, LIPE, MAPK3, MAPK8, MTOR, PCK1, PCK2, PPARGC1A, PTPN1, RPS6KB1, SLC2A4, SOCS3, SREBF1]</t>
  </si>
  <si>
    <t>[AKT1, AKT2, BCL2, CREB1, ESR1, JUN, MAPK3, MMP9, NOS3, POMC]</t>
  </si>
  <si>
    <t>[AKT1, AKT2, ESR1, FOXO3, GCK, INS, MAPK3, MAPK8, PRL, SLC2A2, SOCS3, STAT3]</t>
  </si>
  <si>
    <t>[ACTB, AKT1, AKT2, ESR1, FOXO1, HIF1A, MAPK3, MTOR, SLC2A1, TBC1D4, TP53]</t>
  </si>
  <si>
    <t>[ADIPOQ, ADIPOR1, ADIPOR2, AGRP, AKT1, AKT2, CD36, CPT1A, G6PC1, IKBKB, IRS1, IRS2, LEP, LEPR, MAPK8, MTOR, NPY, PCK1, PCK2, POMC, PPARA, PPARGC1A, SLC2A1, SLC2A4, SOCS3, STAT3, STK11, TNF]</t>
  </si>
  <si>
    <t>KEGG:04922</t>
  </si>
  <si>
    <t>Glucagon signaling pathway</t>
  </si>
  <si>
    <t>[ACACA, AKT1, AKT2, CPT1A, CREB1, FOXO1, G6PC1, GCG, GCGR, GCK, PCK1, PCK2, PPARA, PPARGC1A, SIRT1, SLC2A1, SLC2A2]</t>
  </si>
  <si>
    <t>KEGG:04923</t>
  </si>
  <si>
    <t>Regulation of lipolysis in adipocytes</t>
  </si>
  <si>
    <t>[ADRB3, AKT1, AKT2, FABP4, INS, INSR, IRS1, IRS2, LIPE, NPY, PLIN1, PNPLA2, PTGS2]</t>
  </si>
  <si>
    <t>KEGG:04926</t>
  </si>
  <si>
    <t>Relaxin signaling pathway</t>
  </si>
  <si>
    <t>[AKT1, AKT2, CREB1, EDN1, JUN, MAPK3, MAPK8, MMP9, NOS3, VEGFA]</t>
  </si>
  <si>
    <t>KEGG:04930</t>
  </si>
  <si>
    <t>Type II diabetes mellitus</t>
  </si>
  <si>
    <t>[ABCC8, ADIPOQ, GCK, IKBKB, INS, INSR, IRS1, IRS2, KCNJ11, MAPK3, MAPK8, MTOR, PDX1, SLC2A2, SLC2A4, SOCS3, TNF]</t>
  </si>
  <si>
    <t>[AGT, AKT1, AKT2, CD36, CPT1A, CREB1, FOXO1, G6PC1, IKBKB, IL6, INS, INSR, IRS1, IRS2, MAPK8, MLXIPL, MTOR, NOS3, PCK1, PCK2, PPARA, PPARGC1A, PTPN1, RPS6KB1, SLC2A1, SLC2A2, SLC2A4, SOCS3, SREBF1, STAT3, TBC1D4, TNF]</t>
  </si>
  <si>
    <t>[ADIPOQ, ADIPOR1, ADIPOR2, AKT1, AKT2, CASP3, CEBPA, CXCL8, CYCS, ERN1, IKBKB, IL1B, IL6, INS, INSR, IRS1, IRS2, JUN, LEP, LEPR, MAPK8, MLXIPL, PPARA, PPARG, SOCS3, SREBF1, TNF, XBP1]</t>
  </si>
  <si>
    <t>[AGT, AGTR1, AKT1, AKT2, BCL2, CASP3, CCL2, CXCL8, EDN1, FN1, FOXO1, ICAM1, IL1B, IL6, JUN, MAPK3, MAPK8, NOS3, NOX4, SELE, SERPINE1, STAT3, TNF, VCAM1, VEGFA]</t>
  </si>
  <si>
    <t>[AKT1, AKT2, CREB1, GHRL, IGF1, IGFBP3, IRS1, IRS2, MAPK3, MAPK8, MTOR, SOCS3, SST, STAT3]</t>
  </si>
  <si>
    <t>[ACACA, ADIPOQ, ADIPOR1, ADIPOR2, AKT1, AKT2, CASP3, CPT1A, CXCL8, FASN, FOXO1, FOXO3, IKBKB, IL17A, IL1B, IL6, MAPK8, NOX4, PPARA, PPARGC1A, SCD, SIRT1, SREBF1, TCF7L2, TLR4, TNF]</t>
  </si>
  <si>
    <t>[AKT1, AKT2, APOE, APP, ATF6, CASP3, CYCS, ERN1, GAPDH, IDE, IKBKB, IL1B, IL6, INS, INSR, IRS1, IRS2, LPL, MAPK3, MAPK8, MTOR, NOX4, PTGS2, TNF, XBP1]</t>
  </si>
  <si>
    <t>[ACTB, AKT1, AKT2, BCL2, CASP1, CXCL8, CYCS, FOXO1, FOXO3, IKBKB, IL18, IL1B, JUN, MAPK3, MAPK8, MTOR, NLRP3, RPS6KB1, TLR4, TNF, TP53]</t>
  </si>
  <si>
    <t>[AKT1, AKT2, CD4, CREB1, ICAM1, IKBKB, IL6, JUN, MAPK3, MAPK8, SLC2A1, TNF, TP53]</t>
  </si>
  <si>
    <t>[AGT, AGTR1, AKT1, AKT2, BCL2, CASP3, CEBPA, CXCL8, CYCS, EDN1, ESR1, FGF21, FN1, FOXO1, HIF1A, HMOX1, IGF1, IGF1R, IGF2, IKBKB, IL4, IL6, JUN, MAPK3, MAPK8, MMP9, MTOR, NFE2L2, PPARG, PTGS2, RPS6KB1, SLC2A1, STAT3, TCF7L2, TP53, VEGFA]</t>
  </si>
  <si>
    <t>[ACTB, AKT1, AKT2, CASP3, ESR1, FN1, HIF1A, HSPG2, IGF1, IGF1R, IGF2, MAPK3, MMP9, MTOR, RPS6KB1, STAT3, TLR2, TLR4, TNF, TP53, VEGFA]</t>
  </si>
  <si>
    <t>[ADRB3, AKT1, AKT2, BCL2, CREB1, ESR1, JUN, MAPK3, MTOR, PPARA, RPS6KB1, STAT3, VEGFA]</t>
  </si>
  <si>
    <t>KEGG:05208</t>
  </si>
  <si>
    <t>[AKT1, AKT2, FOXO3, HIF1A, HMOX1, IKBKB, JUN, MAPK3, MAPK8, NFE2L2, NOX4, PTPN1, VEGFA]</t>
  </si>
  <si>
    <t>KEGG:05211</t>
  </si>
  <si>
    <t>Renal cell carcinoma</t>
  </si>
  <si>
    <t>[AKT1, AKT2, HIF1A, JUN, MAPK3, SLC2A1, VEGFA]</t>
  </si>
  <si>
    <t>[AKT1, AKT2, IKBKB, MAPK3, MAPK8, MTOR, RPS6KB1, STAT3, TP53, VEGFA]</t>
  </si>
  <si>
    <t>[AKT1, AKT2, IGF1, IGF1R, MAPK3, MTOR, TP53]</t>
  </si>
  <si>
    <t>[AKT1, AKT2, BCL2, CREB1, FOXO1, IGF1, IGF1R, IKBKB, INS, MAPK3, MMP9, MTOR, TCF7L2, TP53]</t>
  </si>
  <si>
    <t>KEGG:05218</t>
  </si>
  <si>
    <t>Melanoma</t>
  </si>
  <si>
    <t>[AKT1, AKT2, FGF21, IGF1, IGF1R, MAPK3, TP53]</t>
  </si>
  <si>
    <t>KEGG:05221</t>
  </si>
  <si>
    <t>Acute myeloid leukemia</t>
  </si>
  <si>
    <t>[AKT1, AKT2, CEBPA, IKBKB, MAPK3, MTOR, RPS6KB1, STAT3, TCF7L2]</t>
  </si>
  <si>
    <t>[AKT1, AKT2, ESR1, FGF21, IGF1, IGF1R, JUN, MAPK3, MTOR, RPS6KB1, TCF7L2, TP53]</t>
  </si>
  <si>
    <t>KEGG:05225</t>
  </si>
  <si>
    <t>Hepatocellular carcinoma</t>
  </si>
  <si>
    <t>[ACTB, AKT1, AKT2, HMOX1, IGF1R, IGF2, MAPK3, MTOR, NFE2L2, RPS6KB1, TCF7L2, TP53]</t>
  </si>
  <si>
    <t>[AKT1, AKT2, GCK, HIF1A, MAPK3, MTOR, SIRT3, SIRT6, SLC2A1, SLC2A2, TP53]</t>
  </si>
  <si>
    <t>KEGG:05231</t>
  </si>
  <si>
    <t>Choline metabolism in cancer</t>
  </si>
  <si>
    <t>[AKT1, AKT2, HIF1A, JUN, MAPK3, MAPK8, MTOR, RPS6KB1]</t>
  </si>
  <si>
    <t>[AKT1, AKT2, CD4, HIF1A, IKBKB, JUN, MAPK3, MTOR, RPS6KB1, STAT3, TLR2, TLR4]</t>
  </si>
  <si>
    <t>KEGG:05415</t>
  </si>
  <si>
    <t>Diabetic cardiomyopathy</t>
  </si>
  <si>
    <t>[ACE, AGT, AGTR1, AKT1, AKT2, CD36, GAPDH, INS, INSR, IRS1, MAPK8, MMP9, MTOR, NOS3, PDK4, PPARA, REN, SLC2A1, SLC2A4, TBC1D4]</t>
  </si>
  <si>
    <t>[ACTB, AKT1, AKT2, BCL2, CCL2, EDN1, HMOX1, ICAM1, IKBKB, IL1B, JUN, MAPK8, MMP9, NFE2L2, NOS3, SELE, TNF, TP53, VCAM1, VEGFA]</t>
  </si>
  <si>
    <t>DM2 KEGG Enriched Pathways</t>
  </si>
  <si>
    <t>[ADCYAP1, ADRA1A, ADRA2B, ADRA2C, AVP, BDKRB1, C5AR1, CHRNA3, CRHR1, CYSLTR1, DRD4, F2R, GABBR1, GABRE, GZMA, HTR2A, INSL3, LEPR, LPAR1, LPAR2, LPAR6, LTB4R, MC1R, MTNR1B, NMUR1, NR3C1, NTSR1, OPRL1, P2RX1, P2RX4, P2RX7, P2RY11, P2RY13, P2RY14, P2RY8, PAQR6, PGRMC1, PGRMC2, PTAFR, PTGER4, PTGIR, S1PR4, S1PR5, TAC1, TACR2, THRA, TMEM97, TSPO, VIPR1]</t>
  </si>
  <si>
    <t>KEGG:04120</t>
  </si>
  <si>
    <t>Ubiquitin mediated proteolysis</t>
  </si>
  <si>
    <t>[ANAPC10, ANAPC13, ANAPC2, ANAPC4, BIRC2, BIRC3, BIRC6, CBL, CDC16, CDC23, CDC26, COP1, CUL1, CUL2, CUL4A, CUL4B, CUL5, DDB1, ELOC, FBXO4, FBXW11, FBXW7, FBXW8, HERC1, HERC4, HUWE1, KEAP1, KLHL9, MGRN1, PIAS4, PML, PRPF19, RBX1, RNF7, RPS27A, SIAH1, SKP1, SKP2, STUB1, SYVN1, TRIP12, UBA1, UBA2, UBA3, UBA6, UBA7, UBC, UBE2A, UBE2C, UBE2D2, UBE2D3, UBE2E1, UBE2G1, UBE2I, UBE2K, UBE2L3, UBE2M, UBE2N, UBE2O, UBE2Q2, UBE2Z, UBE3A, UBE4A, UBR5, VHL, WWP1, WWP2]</t>
  </si>
  <si>
    <t>KEGG:04666</t>
  </si>
  <si>
    <t>Fc gamma R-mediated phagocytosis</t>
  </si>
  <si>
    <t>[ACTR2, ACTR3, ACTR3B, AKT1, ARPC2, ARPC3, ARPC4, ARPC5, ASAP1, BIN1, CDC42, DNM2, FCGR1A, FCGR2A, FCGR3A, GAB2, GSN, INPP5D, INPPL1, LAT, MAPK3, MARCKSL1, PIK3CA, PIK3CD, PIK3R1, PIK3R2, PIP5K1B, PIP5K1C, PLA2G4B, PLA2G4E, PLA2G6, PLCG1, PLCG2, PLPP3, PRKCB, PRKCD, PRKCE, PTPRC, RAC2, RPS6KB1, RPS6KB2, SPHK1, SPHK2, SYK, VAV1, VAV3, WAS, WASF2]</t>
  </si>
  <si>
    <t>KEGG:04740</t>
  </si>
  <si>
    <t>Olfactory transduction</t>
  </si>
  <si>
    <t>[ARRB1, CALM2, CALM3, CALML4, CAMK2G, CNGA2, CNGA3, GNG7, OR2A1, OR4B1, OR51E2, OR52B6, OR52N2, OR5K4, OR9G1, PDE1B, PRKACB, PRKACG, RGS2]</t>
  </si>
  <si>
    <t>KEGG:04742</t>
  </si>
  <si>
    <t>Taste transduction</t>
  </si>
  <si>
    <t>[ADCY4, GABBR1, ITPR3, PDE1B, PLCB1, PLCB2, PRKACB, PRKACG, SCNN1B]</t>
  </si>
  <si>
    <t>[ACACB, AKT1, CD36, CPT1A, CPT1B, CREB5, FOXO1, G6PC3, GFPT1, GYS1, IKBKB, MAPK9, MLX, MTOR, NFKB1, NFKBIA, NR1H2, OGA, OGT, PCK2, PDPK1, PIK3CA, PIK3CD, PIK3R1, PIK3R2, PPP1CA, PPP1CB, PPP1CC, PPP1R3E, PRKAA1, PRKAB1, PRKAB2, PRKAG2, PRKCB, PRKCD, PRKCE, PRKCZ, PTEN, PTPA, PTPN1, PTPN11, PYGB, RELA, RPS6KA1, RPS6KA3, RPS6KB1, RPS6KB2, SLC27A1, SLC27A3, SLC2A1, SREBF1, STAT3, TBC1D4, TNFRSF1A, TRIB3]</t>
  </si>
  <si>
    <t>KEGG:04974</t>
  </si>
  <si>
    <t>Protein digestion and absorption</t>
  </si>
  <si>
    <t>[ATP1A1, ATP1A3, ATP1B3, COL6A2, COL7A1, COL8A2, COL9A2, CTRL, KCNQ1, SLC38A2, SLC3A2, SLC7A7]</t>
  </si>
  <si>
    <t>[ACTG1, ACTN1, ACTN4, ACTR2, ACTR3, ACTR3B, AKT1, ARF1, ARHGEF2, ARPC2, ARPC3, ARPC4, ARPC5, ATG5, ATM, BAX, BCL2, BCL2L1, BNIP3, CAPN1, CAPNS1, CASP1, CASP4, CAST, CBX3, CD14, CDC42, CHUK, CUL1, CYTH1, CYTH4, DIAPH1, ELMO1, ELMO2, FBXW11, FOXO1, FOXO3, GLMN, H3-3A, H3-3B, H3C10, HCLS1, HK1, HK3, IKBKB, IKBKG, ILK, IRF3, ITGA5, ITGB1, ITPR3, MALT1, MAP1LC3B, MAP1LC3C, MAP3K7, MAPK3, MAPK9, MTOR, MYL11, MYL12A, NFKB1, NFKBIA, NLRP3, NOD1, PIK3C3, PIK3CA, PIK3CD, PIK3R1, PIK3R2, PLCB1, PLCB2, PLCD1, PLCG1, PLCG2, PRKCD, PRKCE, RBCK1, RBX1, RELA, RIPK1, RNF31, ROCK1, RPS27A, RPS6KB1, RPS6KB2, RRAGB, RRAGC, RRAGD, SHARPIN, SKP1, SQSTM1, SRC, STING1, TAB1, TBK1, TIFA, TLN1, TLR5, TNFRSF1A, TRADD, TRAF2, U2AF1, U2AF1L4, UBC, UBE2D2, UBE2D3, UBE2N, UBE2V2, VCL, WASF2, WASL, WIPI2]</t>
  </si>
  <si>
    <t>[ABI1, ACBD3, ACTG1, ACTR10, ACTR1A, ACTR1B, ACTR2, ACTR3, ACTR3B, AKT1, ARF1, ARL8B, ARPC2, ARPC3, ARPC4, ARPC5, BAX, BCL2, BIRC2, BIRC3, CASP1, CASP3, CASP4, CASP5, CASP8, CD14, CDC42, CHUK, CSE1L, CTNNB1, CYFIP1, CYFIP2, CYTH1, CYTH4, DCTN1, DCTN2, DCTN4, DCTN6, DNM2, DYNC1H1, DYNC1I2, DYNC1LI2, DYNC2LI1, DYNLL1, DYNLRB1, DYNLT1, DYNLT3, ELMO1, ELMO2, EXOC4, EXOC5, EXOC7, FBXO22, FHOD1, GAPDH, GSDMD, HSP90AA1, HSP90B1, IKBKB, IKBKG, IRAK1, IRAK4, KIF5B, KLC4, KPNA3, KPNA4, LY96, MAP2K2, MAP2K3, MAP2K4, MAP2K7, MAP3K7, MAPK3, MAPK9, MLKL, MYL11, MYL12A, NCKAP1L, NFKB1, NFKBIA, NLRP3, NOD1, PIK3C2B, PIK3C3, PIK3CA, PIK3CD, PKN1, PLEKHM1, PLEKHM2, PTPRC, RAB5A, RAB5B, RAB9A, RALA, RELA, RHOG, RIPK1, RIPK3, RRAS, S100A10, SKP1, STX10, TAB1, TIRAP, TLR5, TNFRSF1A, TNFSF10, TRADD, TRAF2, TUBA1A, TUBA1C, TUBB, TUBB4B, TXN, VPS16, VPS18, VPS33A, VPS39, VPS41, WASL]</t>
  </si>
  <si>
    <t>[APAF1, ARF1, BNIP3, CASP1, CASP3, CASP8, CASP9, CD14, CLK1, CLK4, CR1, EEF1A1, HBS1L, HSPA1B, HSPA1L, HSPA8, HSPD1, ITGAM, ITGB2, NFKB1, NFKB2, NFKBIA, RAB1A, RAB1B, RELA, SAR1A, SAR1B, SEC22B, TLR5, VCP]</t>
  </si>
  <si>
    <t>KEGG:03010</t>
  </si>
  <si>
    <t>Ribosome</t>
  </si>
  <si>
    <t>[FAU, MRPL1, MRPL11, MRPL13, MRPL14, MRPL15, MRPL16, MRPL17, MRPL18, MRPL2, MRPL21, MRPL22, MRPL24, MRPL27, MRPL3, MRPL32, MRPL33, MRPL35, MRPL36, MRPS10, MRPS17, MRPS18C, MRPS2, MRPS21, MRPS7, RPL10A, RPL10L, RPL11, RPL12, RPL15, RPL17, RPL18A, RPL21, RPL22, RPL23, RPL23A, RPL24, RPL26, RPL26L1, RPL27, RPL28, RPL3, RPL30, RPL31, RPL32, RPL34, RPL35, RPL35A, RPL36AL, RPL37A, RPL39, RPL4, RPL41, RPL5, RPL6, RPL7, RPL8, RPL9, RPS10, RPS12, RPS13, RPS14, RPS15A, RPS17, RPS18, RPS20, RPS21, RPS24, RPS25, RPS27, RPS27A, RPS27L, RPS29, RPS3A, RPS4X, RPS6, RPS7]</t>
  </si>
  <si>
    <t>KEGG:04130</t>
  </si>
  <si>
    <t>SNARE interactions in vesicular transport</t>
  </si>
  <si>
    <t>[BET1, BET1L, BNIP1, GOSR2, SEC22B, SNAP23, STX16, STX1A, STX3, STX4, STX5, STX6, STX7, STX8, USE1, VAMP1, VAMP2, VAMP4, VAMP7, VAMP8]</t>
  </si>
  <si>
    <t>[ACTG1, ACTR2, ACTR3, ACTR3B, AKT1, ARHGEF1, ARPC2, ARPC3, ARPC4, ARPC5, BAIAP2, CASP1, CD4, CDC42, CHUK, ELMO1, ELMO2, FCGR2A, FYB1, IKBKB, IKBKG, IRAK1, IRAK4, IRF3, ITGA5, ITGB1, LAT, MAP2K2, MAP2K3, MAP2K4, MAP2K7, MAP3K7, MAPK3, MAPK9, NFATC3, NFKB1, NFKBIA, NLRP3, PIK3CA, PIK3CD, PIK3R1, PIK3R2, PIP5K1B, PIP5K1C, PKN1, PLCG1, RAC2, RAC3, RELA, RHOG, ROCK1, RPS6KA1, RPS6KA3, SKAP2, SRC, TAB1, TBK1, TICAM1, TRAF2, VAV1, VAV3, WAS, WASF2, WASL, WIPF1, WIPF2, ZAP70]</t>
  </si>
  <si>
    <t>KEGG:05150</t>
  </si>
  <si>
    <t>Staphylococcus aureus infection</t>
  </si>
  <si>
    <t>[C5AR1, CAMP, FCGR1A, FCGR2A, FCGR3A, HLA-DRA, ITGAL, ITGAM, ITGB2, KRT38, PTAFR, SELPLG]</t>
  </si>
  <si>
    <t>[AKT1, AP1B1, AP1G2, AP1M1, AP1S1, AP1S2, APOBEC3C, APOBEC3F, ATM, B2M, BAX, BCL2, BCL2L1, BID, CALM2, CALM3, CALML4, CASP3, CASP8, CASP9, CCNB2, CD247, CD3D, CD3G, CD4, CHUK, CUL1, CUL4A, CUL4B, CUL5, DCAF1, DDB1, ELOC, FAS, FBXW11, GNAI2, GNAI3, GNB4, GNG10, GNG11, GNG2, GNG7, HLA-A, HLA-B, IKBKB, IKBKG, IRAK1, IRAK4, IRF3, ITPR3, KRAS, MAP2K2, MAP2K3, MAP2K7, MAP3K7, MAPK3, MAPK9, MTOR, NFATC3, NFKB1, NFKBIA, PAK2, PAK4, PAK6, PIK3CA, PIK3CD, PIK3R1, PIK3R2, PLCG1, PLCG2, PPP3CA, PPP3CB, PRKCB, RAC2, RAC3, RBX1, RELA, RIPK1, RNF7, RPS6KB1, RPS6KB2, SAMHD1, SKP1, STING1, TAB1, TAPBP, TBK1, TNFRSF1A, TRADD, TRAF2]</t>
  </si>
  <si>
    <t>KEGG:05206</t>
  </si>
  <si>
    <t>MicroRNAs in cancer</t>
  </si>
  <si>
    <t>[ABCC1, ABL1, ATM, BCL2, BMF, BMI1, BMPR2, CASP3, CCNG1, CDKN1A, CDKN1B, CREBBP, DICER1, DNMT1, E2F2, E2F3, EFNA4, EP300, ERBB2, HDAC2, HNRNPK, IKBKB, ITGA5, KRAS, MAP2K2, MAPK3, MAPK7, MDM4, MET, MTOR, NFKB1, NOTCH1, PAK4, PDCD4, PDGFA, PDGFB, PIK3CA, PIK3CD, PIK3R1, PIK3R2, PLCG1, PLCG2, PRKCB, PRKCE, PTEN, PTGS2, RASSF1, RDX, RECK, ROCK1, SHC1, SIRT1, SOS2, STAT3, UBE2I, VIM, ZEB2]</t>
  </si>
  <si>
    <t>[ABCG1, AGER, AKT1, APAF1, ARHGEF1, ATF4, BAX, BCL2, BCL2L1, BID, CALM2, CALM3, CALML4, CAMK2G, CASP1, CASP3, CASP6, CASP8, CASP9, CD14, CD36, CDC42, CHUK, CYBA, CYBB, DDIT3, EIF2S1, FAS, HSP90AA1, HSP90B1, HSPA1B, HSPA1L, HSPA4, HSPA8, HSPD1, IKBKB, IKBKE, IKBKG, IRAK1, IRAK4, IRF3, IRF7, JAK2, KRAS, LDLR, LY96, MAP2K3, MAP2K4, MAP2K7, MAP3K7, MAPK3, MAPK9, MIB1, MIB2, NCF2, NCF4, NFATC3, NFE2L2, NFKB1, NFKBIA, NLRP3, PDPK1, PIK3CA, PIK3CD, PIK3R1, PIK3R2, PLCB1, PLCB2, PLCG1, POU2F1, POU2F2, PPP3CA, PPP3CB, RAP1A, RAP1B, RELA, RXRA, RXRB, SOD2, SRC, STAT3, TAB1, TANK, TBK1, TICAM1, TIRAP, TNFRSF1A, TNFSF10, TRAF2, VAV1, VAV3]</t>
  </si>
  <si>
    <t>KEGG:03013</t>
  </si>
  <si>
    <t>Nucleocytoplasmic transport</t>
  </si>
  <si>
    <t>[ACIN1, AHCTF1, CASC3, CSE1L, DDX19A, DDX39B, EEF1A1, IPO11, IPO13, IPO5, IPO9, KPNA3, KPNA4, KPNA5, KPNA6, KPNB1, MAGOH, NCBP1, NCBP2, NMD3, NUP107, NUP133, NUP188, NUP210, NUP35, NUP37, NUP42, NUP50, NUP54, NUP62, NUP85, NUP88, NUP98, NXF1, NXT2, PHAX, PNN, RAN, RANGAP1, RNPS1, SEH1L, SENP2, SUMO2, THOC1, THOC2, THOC3, THOC5, THOC6, THOC7, TMEM33, TNPO1, TNPO2, TNPO3, UBE2I, UPF1, UPF2, UPF3A, UPF3B, XPO1, XPO4, XPO5, XPO6]</t>
  </si>
  <si>
    <t>KEGG:03015</t>
  </si>
  <si>
    <t>mRNA surveillance pathway</t>
  </si>
  <si>
    <t>[ACIN1, CASC3, CPSF1, CPSF3, CPSF4, CSTF2T, CSTF3, DAZAP1, DDX19A, DDX39B, ETF1, HBS1L, MAGOH, NCBP1, NCBP2, NUDT21, NXF1, NXT2, PABPC1, PABPC4, PABPN1, PAPOLA, PCF11, PNN, PPP1CA, PPP1CB, PPP1CC, PPP2CA, PPP2CB, PPP2R1A, PPP2R2A, PPP2R2D, PPP2R3B, PPP2R3C, PPP2R5B, PPP2R5C, PPP2R5D, RNGTT, RNPS1, SMG1, SMG5, SMG6, SSU72, UPF1, UPF2, UPF3A, UPF3B, WDR33]</t>
  </si>
  <si>
    <t>KEGG:03018</t>
  </si>
  <si>
    <t>RNA degradation</t>
  </si>
  <si>
    <t>[BTG2, BTG3, CNOT10, CNOT2, CNOT3, CNOT4, CNOT6, CNOT6L, CNOT7, CNOT8, DCP1A, DCP2, DHX36, EDC3, EDC4, ENO1, ENO2, ENO3, EXOSC1, EXOSC10, EXOSC3, EXOSC4, EXOSC7, EXOSC8, EXOSC9, HSPA9, HSPD1, LSM1, LSM3, LSM4, LSM5, LSM7, LSM8, MTREX, PABPC1, PABPC4, PAN3, PFKL, PFKP, PNPT1, SKIV2L, TOB1, WDR61, XRN1, ZCCHC7]</t>
  </si>
  <si>
    <t>KEGG:03083</t>
  </si>
  <si>
    <t>Polycomb repressive complex</t>
  </si>
  <si>
    <t>[AEBP2, ASXL1, BAP1, BCORL1, BMI1, CBX2, CBX3, CBX6, CBX7, CREBBP, CSNK2B, DCAF7, E2F6, EED, EP300, EZH1, FBRS, HDAC2, L3MBTL2, L3MBTL3, LCOR, MAX, MBD6, MTF2, OGT, PHC1, PHF1, PHF19, RBBP4, RBBP7, RING1, RYBP, SCML1, SKP1, SUZ12, UBE2D2, UBE2D3, USP16, USP7, WDR5, YAF2, YY1]</t>
  </si>
  <si>
    <t>[ATF4, ATG9A, BCL2L1, BNIP3, BNIP3L, CSNK2B, EIF2S1, FOXO3, FUNDC1, GABARAPL1, GABARAPL2, HIF1A, HUWE1, KRAS, MAP1LC3B, MAP1LC3C, MAPK9, MFN2, MON1B, MTX1, MTX2, MTX3, NLRX1, OPA1, OPTN, RAB5A, RAB5B, RELA, RHOT1, RHOT2, RPS27A, RRAS, RRAS2, SAMM50, SIAH1, SQSTM1, SRC, TAX1BP1, TBC1D15, TBC1D17, TBK1, TFE3, TFEB, TOMM20, TOMM40, TOMM7, TOMM70, TRAF2, UBC, ULK1, USP15, USP8, VCP]</t>
  </si>
  <si>
    <t>[ACVR1, ACVR1B, BMPR2, CCL18, CCL28, CCL4L1, CCR1, CD4, CLCF1, CSF1R, CSF2RA, CSF3R, CXCL10, CXCL14, CXCR1, CXCR2, CXCR3, FAS, IFNAR2, IFNG, IFNGR1, IL10RA, IL11RA, IL12RB1, IL13RA1, IL15, IL16, IL17RA, IL23A, IL2RB, IL2RG, IL4R, IL5RA, IL6R, IL6ST, IL7R, LEPR, LTBR, NGF, PPBP, RELL2, TGFBR2, TNFRSF14, TNFRSF17, TNFRSF1A, TNFRSF25, TNFRSF4, TNFSF10, TNFSF14, TNFSF15]</t>
  </si>
  <si>
    <t>[AKT1, ALDOA, ALDOC, BCL2, CAMK2G, CDKN1A, CDKN1B, CREBBP, CUL2, CYBB, EGLN2, ELOC, ENO1, ENO2, ENO3, EP300, ERBB2, GAPDH, HIF1A, HK1, HK3, IFNG, IFNGR1, IL6R, LDHA, LDHB, LTBR, MAP2K2, MAPK3, MKNK1, MKNK2, MTOR, NFKB1, PDHB, PDK1, PFKFB3, PFKL, PFKP, PIK3CA, PIK3CD, PIK3R1, PIK3R2, PLCG1, PLCG2, PRKCB, RBX1, RELA, RPS6, RPS6KB1, RPS6KB2, SLC2A1, STAT3, TFRC, TIMP1, VHL]</t>
  </si>
  <si>
    <t>Group24</t>
  </si>
  <si>
    <t>[AKT1, ATG10, ATG16L2, ATG2A, ATG3, ATG4A, ATG4C, ATG4D, ATG5, ATG7, ATG9A, BCL2, BCL2L1, BIRC6, BNIP3, CFLAR, CTSB, CTSD, CTSL, DAPK2, DAPK3, EIF2S1, EPG5, GABARAPL1, GABARAPL2, GORASP1, HIF1A, HMGB1, IGBP1, KRAS, LAMP1, LAMP2, MAP1LC3B, MAP1LC3C, MAP2K2, MAP3K7, MAPK3, MAPK9, MLST8, MTMR14, MTMR3, MTOR, OPTN, PDPK1, PIK3C3, PIK3CA, PIK3CD, PIK3R1, PIK3R2, PLEKHM1, PPP2CA, PPP2CB, PRKAA1, PRKACB, PRKACG, PRKCD, PTEN, RAB1A, RAB33B, RAB8A, RB1CC1, RHEB, RPS27A, RPS6KB1, RPS6KB2, RRAGB, RRAGC, RRAGD, RRAS, RRAS2, RUBCN, SQSTM1, STK11, STX7, TANK, TAX1BP1, TBK1, TP53INP2, TSC1, TSC2, UBC, ULK1, VAMP8, VPS16, VPS18, VPS33A, VPS39, VPS41, WDR45, WIPI2]</t>
  </si>
  <si>
    <t>KEGG:04142</t>
  </si>
  <si>
    <t>Lysosome</t>
  </si>
  <si>
    <t>Group25</t>
  </si>
  <si>
    <t>[ABCA2, AGA, AP1B1, AP1G2, AP1M1, AP1S1, AP1S2, AP3D1, AP3S1, AP4B1, ARSG, ATP6AP1, ATP6V0A1, ATP6V0B, ATP6V0C, ATP6V0D1, CD164, CD68, CLN3, CLN5, CTNS, CTSA, CTSB, CTSC, CTSD, CTSL, CTSO, DNASE2, GAA, GALC, GBA, GGA2, GGA3, GLA, GLB1, GNS, GUSB, HEXB, HYAL1, HYAL2, HYAL3, IDS, IDUA, IGF2R, LAMP1, LAMP2, LITAF, MAN2B1, NAGLU, NAGPA, NCOA7, NEU1, NPC1, SGSH, SLC11A1, SLC11A2, SMPD1, SORT1, TCIRG1, TPP1, WDR7]</t>
  </si>
  <si>
    <t>KEGG:04144</t>
  </si>
  <si>
    <t>Endocytosis</t>
  </si>
  <si>
    <t>Group26</t>
  </si>
  <si>
    <t>[ACAP1, ACAP2, ACTR2, ACTR3, ACTR3B, AGAP3, AP2A1, AP2A2, AP2B1, AP2M1, AP2S1, ARAP1, ARAP2, ARAP3, ARF1, ARF3, ARFGAP1, ARFGAP2, ARFGEF1, ARPC2, ARPC3, ARPC4, ARPC5, ARRB1, ASAP1, BIN1, CAPZA1, CAPZA2, CAPZB, CBL, CDC42, CHMP1A, CHMP2B, CHMP5, CHMP6, CXCR1, CXCR2, CYTH1, CYTH4, DAB2, DNAJC6, DNM2, EHD1, EHD4, EPN1, EPS15, EPS15L1, GBF1, GRK4, GRK5, GRK6, HGS, HLA-A, HLA-B, HSPA1B, HSPA1L, HSPA8, IGF2R, IL2RB, IL2RG, IQSEC1, KIF5B, LDLR, LDLRAP1, MVB12A, MVB12B, PIP5K1B, PIP5K1C, PML, PRKCZ, PSD4, RAB10, RAB11A, RAB11FIP1, RAB11FIP2, RAB11FIP3, RAB11FIP5, RAB5A, RAB5B, RAB8A, RABEP1, SH3GLB2, SH3KBP1, SMAP2, SNX1, SNX12, SNX2, SNX4, SNX5, SPART, SRC, STAMBP, TFRC, TGFBR2, USP8, VPS25, VPS26A, VPS26B, VPS28, VPS29, VPS36, VPS37A, VPS37B, VPS37C, VPS4A, VPS4B, VTA1, WASHC1, WASHC2A, WASHC2C, WASHC3, WASL, WIPF1, WIPF2, WWP1, ZFYVE16, ZFYVE27]</t>
  </si>
  <si>
    <t>Group27</t>
  </si>
  <si>
    <t>[ACACB, ADRA1A, AKT1, CAB39, CD36, CIDEA, CPT1A, CPT1B, CREB5, EEF2, FASN, FOXO1, FOXO3, G6PC3, GYS1, LEPR, MAP3K7, MTOR, PCK2, PDPK1, PFKFB3, PFKFB4, PFKL, PFKP, PIK3CA, PIK3CD, PIK3R1, PIK3R2, PPP2CA, PPP2CB, PPP2R1A, PPP2R2A, PPP2R2D, PPP2R3B, PPP2R3C, PPP2R5B, PPP2R5C, PPP2R5D, PRKAA1, PRKAB1, PRKAB2, PRKAG2, RAB10, RAB2A, RAB8A, RHEB, RPS6KB1, RPS6KB2, SIRT1, SREBF1, STK11, STRADA, TBC1D1, TSC1, TSC2, ULK1]</t>
  </si>
  <si>
    <t>Group28</t>
  </si>
  <si>
    <t>[ACTG1, AKT1, APAF1, ATF4, ATM, BAX, BCL2, BCL2L1, BID, BIRC2, BIRC3, CAPN1, CASP2, CASP3, CASP6, CASP8, CASP9, CFLAR, CHUK, CTSB, CTSC, CTSD, CTSL, CTSO, DAXX, DDIT3, DFFA, DIABLO, EIF2S1, FAS, HTRA2, IKBKB, IKBKG, ITPR3, KRAS, LMNA, LMNB1, LMNB2, MAP2K2, MAP3K14, MAPK3, MAPK9, NFKB1, NFKBIA, NGF, NTRK1, PARP2, PARP3, PDPK1, PIDD1, PIK3CA, PIK3CD, PIK3R1, PIK3R2, PMAIP1, PRF1, RELA, RIPK1, SPTAN1, TNFRSF1A, TNFSF10, TRADD, TRAF1, TRAF2, TUBA1A, TUBA1C]</t>
  </si>
  <si>
    <t>Group29</t>
  </si>
  <si>
    <t>[AKT1, CARD11, CD247, CD28, CD3D, CD3G, CD4, CDC42, CHUK, CTLA4, FYN, ICOS, IFNG, IKBKB, IKBKG, KRAS, LAT, MALT1, MAP2K2, MAP2K7, MAP3K14, MAP3K7, MAPK3, MAPK9, NCK1, NFATC3, NFKB1, NFKBIA, PAK2, PAK4, PAK6, PDPK1, PIK3CA, PIK3CD, PIK3R1, PIK3R2, PLCG1, PPP2CA, PPP2CB, PPP2R1A, PPP2R2A, PPP2R2D, PPP2R3B, PPP2R3C, PPP2R5B, PPP2R5C, PPP2R5D, PPP3CA, PPP3CB, PTPN11, PTPN6, PTPRC, RASGRP1, RELA, SOS2, VAV1, VAV3, ZAP70]</t>
  </si>
  <si>
    <t>[AKT1, CD247, CD28, CD3D, CD3G, CD4, CHUK, CSNK2B, EML4, HIF1A, IFNG, IFNGR1, IKBKB, IKBKG, JAK1, JAK2, KRAS, LAT, MAP2K2, MAP2K3, MAP3K3, MAPK3, MTOR, NFATC3, NFKB1, NFKBIA, PIK3CA, PIK3CD, PIK3R1, PIK3R2, PLCG1, PPP3CA, PPP3CB, PTEN, PTPN11, PTPN6, RASGRP1, RELA, RPS6KB1, RPS6KB2, STAT1, STAT3, TICAM1, TIRAP, ZAP70]</t>
  </si>
  <si>
    <t>KEGG:00980</t>
  </si>
  <si>
    <t>Metabolism of xenobiotics by cytochrome P450</t>
  </si>
  <si>
    <t>Group30</t>
  </si>
  <si>
    <t>[AKR7A2, ALDH3B1, CYP2D6, CYP2D7, GSTO1, HSD11B1L, MGST3, UGT2B7]</t>
  </si>
  <si>
    <t>KEGG:00982</t>
  </si>
  <si>
    <t>Drug metabolism</t>
  </si>
  <si>
    <t>[ALDH3B1, CYP2D6, CYP2D7, GSTO1, MGST3, UGT2B7]</t>
  </si>
  <si>
    <t>KEGG:00190</t>
  </si>
  <si>
    <t>Oxidative phosphorylation</t>
  </si>
  <si>
    <t>Group31</t>
  </si>
  <si>
    <t>[ATP5F1B, ATP5F1C, ATP5F1D, ATP5ME, ATP5MF, ATP5MG, ATP5PB, ATP5PD, ATP5PF, ATP5PO, ATP6AP1, ATP6V0A1, ATP6V0B, ATP6V0C, ATP6V0D1, ATP6V0E1, ATP6V1C1, ATP6V1D, ATP6V1E1, ATP6V1F, ATP6V1G1, COX17, COX5B, COX6A1, COX6C, COX7A2, COX7B, COX7C, LHPP, NDUFA1, NDUFA12, NDUFA3, NDUFA4, NDUFA7, NDUFA8, NDUFA9, NDUFAB1, NDUFB1, NDUFB2, NDUFB3, NDUFB5, NDUFB6, NDUFS3, NDUFS4, NDUFS5, NDUFS7, NDUFS8, NDUFV1, NDUFV2, PPA1, PPA2, SDHA, SDHC, SDHD, TCIRG1, UQCR10, UQCR11, UQCRB, UQCRC1, UQCRC2, UQCRH, UQCRQ]</t>
  </si>
  <si>
    <t>[ADRM1, APAF1, ATF4, ATP5F1B, ATP5F1C, ATP5F1D, ATP5PB, ATP5PD, ATP5PF, ATP5PO, BAX, BCL2L1, CALM2, CALM3, CALML4, CAMK2G, CASP3, CASP9, COX5B, COX6A1, COX6C, COX7A2, COX7B, COX7C, DAXX, DDIT3, EIF2S1, GNAI2, GNAI3, GNAS, HTRA2, ITPR3, KEAP1, KIF5B, KLC4, LRRK2, MAPK9, MFN2, NDUFA1, NDUFA12, NDUFA3, NDUFA4, NDUFA7, NDUFA8, NDUFA9, NDUFAB1, NDUFB1, NDUFB2, NDUFB3, NDUFB5, NDUFB6, NDUFS3, NDUFS4, NDUFS5, NDUFS7, NDUFS8, NDUFV1, NDUFV2, NFE2L2, PARK7, PLCG1, PRKACB, PRKACG, PSMA1, PSMA2, PSMA3, PSMA4, PSMA5, PSMA6, PSMB1, PSMB7, PSMC1, PSMC2, PSMC4, PSMC6, PSMD14, PSMD2, PSMD6, RPS27A, SDHA, SDHC, SDHD, SLC11A2, SLC39A1, SLC39A10, SLC39A3, SLC39A6, SLC39A8, SOD1, TRAP1, TUBA1A, TUBA1C, TUBB, TUBB4B, TXN, UBA1, UBA7, UBC, UBE2G1, UBE2L3, UQCR10, UQCR11, UQCRB, UQCRC1, UQCRC2, UQCRH, UQCRQ, VDAC3]</t>
  </si>
  <si>
    <t>[ACTG1, ACTR10, ACTR1A, ACTR1B, ADRM1, ALS2, ANXA11, APAF1, ATF4, ATG2A, ATP5F1B, ATP5F1C, ATP5F1D, ATP5PB, ATP5PD, ATP5PF, ATP5PO, ATXN2, ATXN2L, BAX, BCL2, BCL2L1, BID, CASP1, CASP3, CASP9, CAT, CCS, CHMP2B, COX5B, COX6A1, COX6C, COX7A2, COX7B, COX7C, DAXX, DCTN1, DCTN2, DCTN4, DCTN6, DDIT3, DERL1, DNAH1, EIF2S1, ERBB4, GPX1, GPX7, HAP1, HDAC6, HNRNPA2B1, ITPR3, KIF5B, KLC4, MAP1LC3B, MAP1LC3C, MAP2K3, MATR3, MTOR, NCBP1, NDUFA1, NDUFA12, NDUFA3, NDUFA4, NDUFA7, NDUFA8, NDUFA9, NDUFAB1, NDUFB1, NDUFB2, NDUFB3, NDUFB5, NDUFB6, NDUFS3, NDUFS4, NDUFS5, NDUFS7, NDUFS8, NDUFV1, NDUFV2, NUP107, NUP133, NUP188, NUP210, NUP35, NUP37, NUP50, NUP54, NUP62, NUP85, NUP88, NUP98, NXF1, NXT2, OPTN, PIK3C3, PPP3CA, PPP3CB, PRPH, PSMA1, PSMA2, PSMA3, PSMA4, PSMA5, PSMA6, PSMB1, PSMB7, PSMC1, PSMC2, PSMC4, PSMC6, PSMD14, PSMD2, PSMD6, RAB1A, RAB5A, RAB8A, RB1CC1, SDHA, SDHC, SDHD, SEH1L, SOD1, SQSTM1, SRSF3, SRSF7, TANK, TBK1, TNFRSF1A, TOMM40, TRAF2, TUBA1A, TUBA1C, TUBB, TUBB4B, UBQLN1, UBQLN2, UBQLN4, ULK1, UQCR10, UQCR11, UQCRB, UQCRC1, UQCRC2, UQCRH, UQCRQ, VCP, WIPI2]</t>
  </si>
  <si>
    <t>[AGER, AKT1, ATP2A2, ATP2A3, ATP5F1B, ATP5F1C, ATP5F1D, ATP5PB, ATP5PD, ATP5PF, ATP5PO, CAMK2G, CD36, COX5B, COX6A1, COX6C, COX7A2, COX7B, COX7C, CPT1B, CTSD, CYBA, CYBB, G6PD, GAPDH, GFPT1, GYS1, MAPK9, MMP2, MPC1, MPC2, MTOR, NCF2, NCF4, NDUFA1, NDUFA12, NDUFA3, NDUFA4, NDUFA7, NDUFA8, NDUFA9, NDUFAB1, NDUFB1, NDUFB2, NDUFB3, NDUFB5, NDUFB6, NDUFS3, NDUFS4, NDUFS5, NDUFS7, NDUFS8, NDUFV1, NDUFV2, NFKB1, PDHB, PDK4, PIK3CA, PIK3CD, PIK3R1, PIK3R2, PLCB1, PLCB2, PPP1CA, PPP1CB, PPP1CC, PRKCB, PRKCD, PRKCZ, PTEN, PTPA, RAC2, RELA, SDHA, SDHC, SDHD, SLC2A1, TBC1D4, TGFBR2, UQCR10, UQCR11, UQCRB, UQCRC1, UQCRC2, UQCRH, UQCRQ, VDAC3]</t>
  </si>
  <si>
    <t>MCI KEGG Enriched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/>
    <xf numFmtId="0" fontId="0" fillId="2" borderId="0" xfId="0" applyFill="1"/>
    <xf numFmtId="11" fontId="2" fillId="0" borderId="0" xfId="0" applyNumberFormat="1" applyFont="1" applyAlignment="1">
      <alignment vertical="center" wrapText="1"/>
    </xf>
    <xf numFmtId="2" fontId="0" fillId="0" borderId="0" xfId="0" applyNumberFormat="1"/>
    <xf numFmtId="0" fontId="2" fillId="0" borderId="0" xfId="0" applyFont="1" applyAlignment="1">
      <alignment vertical="center" wrapText="1"/>
    </xf>
    <xf numFmtId="0" fontId="0" fillId="2" borderId="0" xfId="0" applyFont="1" applyFill="1"/>
    <xf numFmtId="0" fontId="3" fillId="3" borderId="0" xfId="0" applyFont="1" applyFill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DCA4F-F941-44C8-AB07-8F6BE49EBA92}">
  <dimension ref="A1:L202"/>
  <sheetViews>
    <sheetView workbookViewId="0">
      <selection activeCell="D2" sqref="D2"/>
    </sheetView>
  </sheetViews>
  <sheetFormatPr defaultRowHeight="14.25" x14ac:dyDescent="0.45"/>
  <cols>
    <col min="2" max="2" width="9.06640625" style="19"/>
  </cols>
  <sheetData>
    <row r="1" spans="1:12" x14ac:dyDescent="0.45">
      <c r="A1" s="20" t="s">
        <v>423</v>
      </c>
      <c r="B1" s="20"/>
    </row>
    <row r="3" spans="1:12" x14ac:dyDescent="0.45">
      <c r="A3" s="13" t="s">
        <v>92</v>
      </c>
      <c r="B3" s="17" t="s">
        <v>93</v>
      </c>
      <c r="C3" s="13" t="s">
        <v>94</v>
      </c>
      <c r="D3" s="13" t="s">
        <v>95</v>
      </c>
      <c r="E3" s="13" t="s">
        <v>96</v>
      </c>
      <c r="F3" s="13" t="s">
        <v>97</v>
      </c>
      <c r="G3" s="13" t="s">
        <v>98</v>
      </c>
      <c r="H3" s="13" t="s">
        <v>99</v>
      </c>
      <c r="I3" s="13" t="s">
        <v>100</v>
      </c>
      <c r="J3" s="13" t="s">
        <v>101</v>
      </c>
      <c r="K3" s="13" t="s">
        <v>102</v>
      </c>
      <c r="L3" s="13" t="s">
        <v>103</v>
      </c>
    </row>
    <row r="4" spans="1:12" ht="15.75" x14ac:dyDescent="0.5">
      <c r="A4" t="s">
        <v>104</v>
      </c>
      <c r="B4" s="18" t="s">
        <v>105</v>
      </c>
      <c r="C4" t="s">
        <v>106</v>
      </c>
      <c r="D4" s="14">
        <v>4.7783800471940603E-6</v>
      </c>
      <c r="E4" s="14">
        <v>5.1128666504976505E-4</v>
      </c>
      <c r="F4" s="14">
        <v>4.7783800471940603E-6</v>
      </c>
      <c r="G4" s="14">
        <v>2.8670280283164399E-5</v>
      </c>
      <c r="H4" t="s">
        <v>107</v>
      </c>
      <c r="I4" t="s">
        <v>108</v>
      </c>
      <c r="J4" s="15">
        <v>18.421052932739258</v>
      </c>
      <c r="K4" s="15">
        <v>7</v>
      </c>
      <c r="L4" t="s">
        <v>109</v>
      </c>
    </row>
    <row r="5" spans="1:12" ht="15.75" x14ac:dyDescent="0.5">
      <c r="A5" t="s">
        <v>110</v>
      </c>
      <c r="B5" s="18" t="s">
        <v>111</v>
      </c>
      <c r="C5" t="s">
        <v>106</v>
      </c>
      <c r="D5" s="14">
        <v>2.09516800513065E-5</v>
      </c>
      <c r="E5" s="16">
        <v>2.0532646450280401E-3</v>
      </c>
      <c r="F5" s="14">
        <v>2.09516800513065E-5</v>
      </c>
      <c r="G5" s="14">
        <v>1.0475840025653199E-4</v>
      </c>
      <c r="H5" t="s">
        <v>107</v>
      </c>
      <c r="I5" t="s">
        <v>112</v>
      </c>
      <c r="J5" s="15">
        <v>9.5238094329833984</v>
      </c>
      <c r="K5" s="15">
        <v>10</v>
      </c>
      <c r="L5" t="s">
        <v>113</v>
      </c>
    </row>
    <row r="6" spans="1:12" ht="15.75" x14ac:dyDescent="0.5">
      <c r="A6" t="s">
        <v>114</v>
      </c>
      <c r="B6" s="18" t="s">
        <v>115</v>
      </c>
      <c r="C6" t="s">
        <v>106</v>
      </c>
      <c r="D6" s="14">
        <v>1.01387907694532E-4</v>
      </c>
      <c r="E6" s="16">
        <v>8.7193600617297695E-3</v>
      </c>
      <c r="F6" s="14">
        <v>1.01387907694532E-4</v>
      </c>
      <c r="G6" s="14">
        <v>3.0416372308359602E-4</v>
      </c>
      <c r="H6" t="s">
        <v>107</v>
      </c>
      <c r="I6" t="s">
        <v>116</v>
      </c>
      <c r="J6" s="15">
        <v>10</v>
      </c>
      <c r="K6" s="15">
        <v>8</v>
      </c>
      <c r="L6" t="s">
        <v>117</v>
      </c>
    </row>
    <row r="7" spans="1:12" ht="15.75" x14ac:dyDescent="0.5">
      <c r="A7" t="s">
        <v>118</v>
      </c>
      <c r="B7" s="18" t="s">
        <v>119</v>
      </c>
      <c r="C7" t="s">
        <v>106</v>
      </c>
      <c r="D7" s="14">
        <v>9.9723755207972106E-7</v>
      </c>
      <c r="E7" s="14">
        <v>1.09696130728769E-4</v>
      </c>
      <c r="F7" s="14">
        <v>9.9723755207972106E-7</v>
      </c>
      <c r="G7" s="14">
        <v>7.9779004166377702E-6</v>
      </c>
      <c r="H7" t="s">
        <v>107</v>
      </c>
      <c r="I7" t="s">
        <v>120</v>
      </c>
      <c r="J7" s="15">
        <v>8.9171972274780273</v>
      </c>
      <c r="K7" s="15">
        <v>14</v>
      </c>
      <c r="L7" t="s">
        <v>121</v>
      </c>
    </row>
    <row r="8" spans="1:12" ht="15.75" x14ac:dyDescent="0.5">
      <c r="A8" t="s">
        <v>122</v>
      </c>
      <c r="B8" s="18" t="s">
        <v>123</v>
      </c>
      <c r="C8" t="s">
        <v>106</v>
      </c>
      <c r="D8" s="14">
        <v>3.5890085690218603E-5</v>
      </c>
      <c r="E8" s="16">
        <v>3.3018878835001102E-3</v>
      </c>
      <c r="F8" s="14">
        <v>3.5890085690218603E-5</v>
      </c>
      <c r="G8" s="14">
        <v>1.4356034276087401E-4</v>
      </c>
      <c r="H8" t="s">
        <v>107</v>
      </c>
      <c r="I8" t="s">
        <v>124</v>
      </c>
      <c r="J8" s="15">
        <v>13.725490570068359</v>
      </c>
      <c r="K8" s="15">
        <v>7</v>
      </c>
      <c r="L8" t="s">
        <v>125</v>
      </c>
    </row>
    <row r="9" spans="1:12" ht="15.75" x14ac:dyDescent="0.5">
      <c r="A9" t="s">
        <v>126</v>
      </c>
      <c r="B9" s="18" t="s">
        <v>127</v>
      </c>
      <c r="C9" t="s">
        <v>106</v>
      </c>
      <c r="D9" s="14">
        <v>4.5790083309822398E-17</v>
      </c>
      <c r="E9" s="14">
        <v>6.8227224131635304E-15</v>
      </c>
      <c r="F9" s="14">
        <v>4.5790083309822398E-17</v>
      </c>
      <c r="G9" s="14">
        <v>1.05317191612591E-15</v>
      </c>
      <c r="H9" t="s">
        <v>107</v>
      </c>
      <c r="I9" t="s">
        <v>128</v>
      </c>
      <c r="J9" s="15">
        <v>9.4629154205322266</v>
      </c>
      <c r="K9" s="15">
        <v>37</v>
      </c>
      <c r="L9" t="s">
        <v>129</v>
      </c>
    </row>
    <row r="10" spans="1:12" ht="15.75" x14ac:dyDescent="0.5">
      <c r="A10" t="s">
        <v>130</v>
      </c>
      <c r="B10" s="18" t="s">
        <v>131</v>
      </c>
      <c r="C10" t="s">
        <v>106</v>
      </c>
      <c r="D10" s="14">
        <v>2.1372769003755002E-6</v>
      </c>
      <c r="E10" s="14">
        <v>2.3296318214092901E-4</v>
      </c>
      <c r="F10" s="14">
        <v>2.1372769003755002E-6</v>
      </c>
      <c r="G10" s="14">
        <v>1.4960938302628501E-5</v>
      </c>
      <c r="H10" t="s">
        <v>107</v>
      </c>
      <c r="I10" t="s">
        <v>132</v>
      </c>
      <c r="J10" s="15">
        <v>6.642066478729248</v>
      </c>
      <c r="K10" s="15">
        <v>18</v>
      </c>
      <c r="L10" t="s">
        <v>133</v>
      </c>
    </row>
    <row r="11" spans="1:12" ht="15.75" x14ac:dyDescent="0.5">
      <c r="A11" t="s">
        <v>134</v>
      </c>
      <c r="B11" s="18" t="s">
        <v>135</v>
      </c>
      <c r="C11" t="s">
        <v>106</v>
      </c>
      <c r="D11" s="14">
        <v>2.6245411909673298E-4</v>
      </c>
      <c r="E11" s="16">
        <v>2.02089671704484E-2</v>
      </c>
      <c r="F11" s="14">
        <v>2.6245411909673298E-4</v>
      </c>
      <c r="G11" s="14">
        <v>2.6245411909673298E-4</v>
      </c>
      <c r="H11" t="s">
        <v>107</v>
      </c>
      <c r="I11" t="s">
        <v>136</v>
      </c>
      <c r="J11" s="15">
        <v>15.625</v>
      </c>
      <c r="K11" s="15">
        <v>5</v>
      </c>
      <c r="L11" t="s">
        <v>137</v>
      </c>
    </row>
    <row r="12" spans="1:12" ht="15.75" x14ac:dyDescent="0.5">
      <c r="A12" t="s">
        <v>138</v>
      </c>
      <c r="B12" s="18" t="s">
        <v>139</v>
      </c>
      <c r="C12" t="s">
        <v>106</v>
      </c>
      <c r="D12" s="14">
        <v>2.1492350515976799E-4</v>
      </c>
      <c r="E12" s="16">
        <v>1.7193880412781401E-2</v>
      </c>
      <c r="F12" s="14">
        <v>2.1492350515976799E-4</v>
      </c>
      <c r="G12" s="14">
        <v>4.2984701031953599E-4</v>
      </c>
      <c r="H12" t="s">
        <v>107</v>
      </c>
      <c r="I12" t="s">
        <v>140</v>
      </c>
      <c r="J12" s="15">
        <v>6.2176165580749512</v>
      </c>
      <c r="K12" s="15">
        <v>12</v>
      </c>
      <c r="L12" t="s">
        <v>141</v>
      </c>
    </row>
    <row r="13" spans="1:12" ht="15.75" x14ac:dyDescent="0.5">
      <c r="A13" t="s">
        <v>142</v>
      </c>
      <c r="B13" s="18" t="s">
        <v>143</v>
      </c>
      <c r="C13" t="s">
        <v>106</v>
      </c>
      <c r="D13" s="14">
        <v>2.9414981870496501E-9</v>
      </c>
      <c r="E13" s="14">
        <v>3.9121925887760299E-7</v>
      </c>
      <c r="F13" s="14">
        <v>1.8508393745169498E-21</v>
      </c>
      <c r="G13" s="14">
        <v>4.4420144988406901E-20</v>
      </c>
      <c r="H13" t="s">
        <v>107</v>
      </c>
      <c r="I13" t="s">
        <v>144</v>
      </c>
      <c r="J13" s="15">
        <v>7.0080862045288086</v>
      </c>
      <c r="K13" s="15">
        <v>26</v>
      </c>
      <c r="L13" t="s">
        <v>145</v>
      </c>
    </row>
    <row r="14" spans="1:12" ht="15.75" x14ac:dyDescent="0.5">
      <c r="A14" t="s">
        <v>146</v>
      </c>
      <c r="B14" s="18" t="s">
        <v>147</v>
      </c>
      <c r="C14" t="s">
        <v>106</v>
      </c>
      <c r="D14" s="14">
        <v>1.5258343858818899E-20</v>
      </c>
      <c r="E14" s="14">
        <v>2.3040099226816599E-18</v>
      </c>
      <c r="F14" s="14">
        <v>1.8508393745169498E-21</v>
      </c>
      <c r="G14" s="14">
        <v>4.4420144988406901E-20</v>
      </c>
      <c r="H14" t="s">
        <v>107</v>
      </c>
      <c r="I14" t="s">
        <v>144</v>
      </c>
      <c r="J14" s="15">
        <v>9.3167705535888672</v>
      </c>
      <c r="K14" s="15">
        <v>45</v>
      </c>
      <c r="L14" t="s">
        <v>148</v>
      </c>
    </row>
    <row r="15" spans="1:12" ht="15.75" x14ac:dyDescent="0.5">
      <c r="A15" t="s">
        <v>149</v>
      </c>
      <c r="B15" s="18" t="s">
        <v>150</v>
      </c>
      <c r="C15" t="s">
        <v>106</v>
      </c>
      <c r="D15" s="14">
        <v>4.9846696171309602E-5</v>
      </c>
      <c r="E15" s="16">
        <v>4.4363559592465497E-3</v>
      </c>
      <c r="F15" s="14">
        <v>8.6783371968518105E-7</v>
      </c>
      <c r="G15" s="14">
        <v>7.8105034771666298E-6</v>
      </c>
      <c r="H15" t="s">
        <v>107</v>
      </c>
      <c r="I15" t="s">
        <v>151</v>
      </c>
      <c r="J15" s="15">
        <v>8.6206893920898438</v>
      </c>
      <c r="K15" s="15">
        <v>10</v>
      </c>
      <c r="L15" t="s">
        <v>152</v>
      </c>
    </row>
    <row r="16" spans="1:12" ht="15.75" x14ac:dyDescent="0.5">
      <c r="A16" t="s">
        <v>153</v>
      </c>
      <c r="B16" s="18" t="s">
        <v>154</v>
      </c>
      <c r="C16" t="s">
        <v>106</v>
      </c>
      <c r="D16" s="14">
        <v>3.7896394852339798E-6</v>
      </c>
      <c r="E16" s="14">
        <v>4.0928106440527002E-4</v>
      </c>
      <c r="F16" s="14">
        <v>8.6783371968518105E-7</v>
      </c>
      <c r="G16" s="14">
        <v>7.8105034771666298E-6</v>
      </c>
      <c r="H16" t="s">
        <v>107</v>
      </c>
      <c r="I16" t="s">
        <v>151</v>
      </c>
      <c r="J16" s="15">
        <v>6.1093249320983887</v>
      </c>
      <c r="K16" s="15">
        <v>19</v>
      </c>
      <c r="L16" t="s">
        <v>155</v>
      </c>
    </row>
    <row r="17" spans="1:12" ht="15.75" x14ac:dyDescent="0.5">
      <c r="A17" t="s">
        <v>156</v>
      </c>
      <c r="B17" s="18" t="s">
        <v>157</v>
      </c>
      <c r="C17" t="s">
        <v>106</v>
      </c>
      <c r="D17" s="14">
        <v>6.3944683332188193E-5</v>
      </c>
      <c r="E17" s="16">
        <v>5.6271321332325604E-3</v>
      </c>
      <c r="F17" s="14">
        <v>8.6783371968518105E-7</v>
      </c>
      <c r="G17" s="14">
        <v>7.8105034771666298E-6</v>
      </c>
      <c r="H17" t="s">
        <v>107</v>
      </c>
      <c r="I17" t="s">
        <v>151</v>
      </c>
      <c r="J17" s="15">
        <v>7.6388888359069824</v>
      </c>
      <c r="K17" s="15">
        <v>11</v>
      </c>
      <c r="L17" t="s">
        <v>158</v>
      </c>
    </row>
    <row r="18" spans="1:12" ht="15.75" x14ac:dyDescent="0.5">
      <c r="A18" t="s">
        <v>159</v>
      </c>
      <c r="B18" s="18" t="s">
        <v>160</v>
      </c>
      <c r="C18" t="s">
        <v>106</v>
      </c>
      <c r="D18" s="14">
        <v>6.9793065090842298E-6</v>
      </c>
      <c r="E18" s="14">
        <v>7.3282718345384404E-4</v>
      </c>
      <c r="F18" s="14">
        <v>2.0741094692012499E-9</v>
      </c>
      <c r="G18" s="14">
        <v>2.9037532568817499E-8</v>
      </c>
      <c r="H18" t="s">
        <v>107</v>
      </c>
      <c r="I18" t="s">
        <v>161</v>
      </c>
      <c r="J18" s="15">
        <v>6.722689151763916</v>
      </c>
      <c r="K18" s="15">
        <v>16</v>
      </c>
      <c r="L18" t="s">
        <v>162</v>
      </c>
    </row>
    <row r="19" spans="1:12" ht="15.75" x14ac:dyDescent="0.5">
      <c r="A19" t="s">
        <v>163</v>
      </c>
      <c r="B19" s="18" t="s">
        <v>164</v>
      </c>
      <c r="C19" t="s">
        <v>106</v>
      </c>
      <c r="D19" s="14">
        <v>7.3966362398209404E-6</v>
      </c>
      <c r="E19" s="14">
        <v>7.69250168941378E-4</v>
      </c>
      <c r="F19" s="14">
        <v>2.0741094692012499E-9</v>
      </c>
      <c r="G19" s="14">
        <v>2.9037532568817499E-8</v>
      </c>
      <c r="H19" t="s">
        <v>107</v>
      </c>
      <c r="I19" t="s">
        <v>161</v>
      </c>
      <c r="J19" s="15">
        <v>7.0754718780517578</v>
      </c>
      <c r="K19" s="15">
        <v>15</v>
      </c>
      <c r="L19" t="s">
        <v>165</v>
      </c>
    </row>
    <row r="20" spans="1:12" ht="15.75" x14ac:dyDescent="0.5">
      <c r="A20" t="s">
        <v>166</v>
      </c>
      <c r="B20" s="18" t="s">
        <v>167</v>
      </c>
      <c r="C20" t="s">
        <v>106</v>
      </c>
      <c r="D20" s="14">
        <v>3.4251096125483601E-4</v>
      </c>
      <c r="E20" s="16">
        <v>2.53458111328578E-2</v>
      </c>
      <c r="F20" s="14">
        <v>2.0741094692012499E-9</v>
      </c>
      <c r="G20" s="14">
        <v>2.9037532568817499E-8</v>
      </c>
      <c r="H20" t="s">
        <v>107</v>
      </c>
      <c r="I20" t="s">
        <v>161</v>
      </c>
      <c r="J20" s="15">
        <v>5.9113302230834961</v>
      </c>
      <c r="K20" s="15">
        <v>12</v>
      </c>
      <c r="L20" t="s">
        <v>168</v>
      </c>
    </row>
    <row r="21" spans="1:12" ht="15.75" x14ac:dyDescent="0.5">
      <c r="A21" t="s">
        <v>169</v>
      </c>
      <c r="B21" s="18" t="s">
        <v>170</v>
      </c>
      <c r="C21" t="s">
        <v>106</v>
      </c>
      <c r="D21" s="14">
        <v>3.0480595984365099E-8</v>
      </c>
      <c r="E21" s="14">
        <v>3.77959390206127E-6</v>
      </c>
      <c r="F21" s="14">
        <v>2.0741094692012499E-9</v>
      </c>
      <c r="G21" s="14">
        <v>2.9037532568817499E-8</v>
      </c>
      <c r="H21" t="s">
        <v>107</v>
      </c>
      <c r="I21" t="s">
        <v>161</v>
      </c>
      <c r="J21" s="15">
        <v>8.8235292434692383</v>
      </c>
      <c r="K21" s="15">
        <v>18</v>
      </c>
      <c r="L21" t="s">
        <v>171</v>
      </c>
    </row>
    <row r="22" spans="1:12" ht="15.75" x14ac:dyDescent="0.5">
      <c r="A22" t="s">
        <v>172</v>
      </c>
      <c r="B22" s="18" t="s">
        <v>173</v>
      </c>
      <c r="C22" t="s">
        <v>106</v>
      </c>
      <c r="D22" s="14">
        <v>1.1619877829972399E-7</v>
      </c>
      <c r="E22" s="14">
        <v>1.34790582827679E-5</v>
      </c>
      <c r="F22" s="14">
        <v>5.6553454149703396E-9</v>
      </c>
      <c r="G22" s="14">
        <v>6.2208799564673704E-8</v>
      </c>
      <c r="H22" t="s">
        <v>107</v>
      </c>
      <c r="I22" t="s">
        <v>174</v>
      </c>
      <c r="J22" s="15">
        <v>10.606060981750488</v>
      </c>
      <c r="K22" s="15">
        <v>14</v>
      </c>
      <c r="L22" t="s">
        <v>175</v>
      </c>
    </row>
    <row r="23" spans="1:12" ht="15.75" x14ac:dyDescent="0.5">
      <c r="A23" t="s">
        <v>176</v>
      </c>
      <c r="B23" s="18" t="s">
        <v>177</v>
      </c>
      <c r="C23" t="s">
        <v>106</v>
      </c>
      <c r="D23" s="14">
        <v>4.9069388039069298E-11</v>
      </c>
      <c r="E23" s="14">
        <v>7.2622694297822498E-9</v>
      </c>
      <c r="F23" s="14">
        <v>5.6553454149703396E-9</v>
      </c>
      <c r="G23" s="14">
        <v>6.2208799564673704E-8</v>
      </c>
      <c r="H23" t="s">
        <v>107</v>
      </c>
      <c r="I23" t="s">
        <v>174</v>
      </c>
      <c r="J23" s="15">
        <v>24.489795684814453</v>
      </c>
      <c r="K23" s="15">
        <v>12</v>
      </c>
      <c r="L23" t="s">
        <v>178</v>
      </c>
    </row>
    <row r="24" spans="1:12" ht="15.75" x14ac:dyDescent="0.5">
      <c r="A24" t="s">
        <v>179</v>
      </c>
      <c r="B24" s="18" t="s">
        <v>180</v>
      </c>
      <c r="C24" t="s">
        <v>106</v>
      </c>
      <c r="D24" s="14">
        <v>3.4168885258414302E-9</v>
      </c>
      <c r="E24" s="14">
        <v>4.5102928541106899E-7</v>
      </c>
      <c r="F24" s="14">
        <v>5.6553454149703396E-9</v>
      </c>
      <c r="G24" s="14">
        <v>6.2208799564673704E-8</v>
      </c>
      <c r="H24" t="s">
        <v>107</v>
      </c>
      <c r="I24" t="s">
        <v>174</v>
      </c>
      <c r="J24" s="15">
        <v>17.391304016113281</v>
      </c>
      <c r="K24" s="15">
        <v>12</v>
      </c>
      <c r="L24" t="s">
        <v>181</v>
      </c>
    </row>
    <row r="25" spans="1:12" ht="15.75" x14ac:dyDescent="0.5">
      <c r="A25" t="s">
        <v>182</v>
      </c>
      <c r="B25" s="18" t="s">
        <v>183</v>
      </c>
      <c r="C25" t="s">
        <v>106</v>
      </c>
      <c r="D25" s="14">
        <v>6.6010099444419805E-4</v>
      </c>
      <c r="E25" s="16">
        <v>4.3566665633317098E-2</v>
      </c>
      <c r="F25" s="14">
        <v>5.6553454149703396E-9</v>
      </c>
      <c r="G25" s="14">
        <v>6.2208799564673704E-8</v>
      </c>
      <c r="H25" t="s">
        <v>107</v>
      </c>
      <c r="I25" t="s">
        <v>174</v>
      </c>
      <c r="J25" s="15">
        <v>5.8510637283325195</v>
      </c>
      <c r="K25" s="15">
        <v>11</v>
      </c>
      <c r="L25" t="s">
        <v>184</v>
      </c>
    </row>
    <row r="26" spans="1:12" ht="15.75" x14ac:dyDescent="0.5">
      <c r="A26" t="s">
        <v>166</v>
      </c>
      <c r="B26" s="18" t="s">
        <v>167</v>
      </c>
      <c r="C26" t="s">
        <v>106</v>
      </c>
      <c r="D26" s="14">
        <v>3.4251096125483601E-4</v>
      </c>
      <c r="E26" s="16">
        <v>2.53458111328578E-2</v>
      </c>
      <c r="F26" s="14">
        <v>3.9301647434978198E-13</v>
      </c>
      <c r="G26" s="14">
        <v>8.6463624356952096E-12</v>
      </c>
      <c r="H26" t="s">
        <v>107</v>
      </c>
      <c r="I26" t="s">
        <v>185</v>
      </c>
      <c r="J26" s="15">
        <v>5.9113302230834961</v>
      </c>
      <c r="K26" s="15">
        <v>12</v>
      </c>
      <c r="L26" t="s">
        <v>168</v>
      </c>
    </row>
    <row r="27" spans="1:12" ht="15.75" x14ac:dyDescent="0.5">
      <c r="A27" t="s">
        <v>186</v>
      </c>
      <c r="B27" s="18" t="s">
        <v>187</v>
      </c>
      <c r="C27" t="s">
        <v>106</v>
      </c>
      <c r="D27" s="14">
        <v>2.26952836082269E-4</v>
      </c>
      <c r="E27" s="16">
        <v>1.7929274050499301E-2</v>
      </c>
      <c r="F27" s="14">
        <v>3.9301647434978198E-13</v>
      </c>
      <c r="G27" s="14">
        <v>8.6463624356952096E-12</v>
      </c>
      <c r="H27" t="s">
        <v>107</v>
      </c>
      <c r="I27" t="s">
        <v>185</v>
      </c>
      <c r="J27" s="15">
        <v>7.194244384765625</v>
      </c>
      <c r="K27" s="15">
        <v>10</v>
      </c>
      <c r="L27" t="s">
        <v>188</v>
      </c>
    </row>
    <row r="28" spans="1:12" ht="15.75" x14ac:dyDescent="0.5">
      <c r="A28" t="s">
        <v>189</v>
      </c>
      <c r="B28" s="18" t="s">
        <v>190</v>
      </c>
      <c r="C28" t="s">
        <v>106</v>
      </c>
      <c r="D28" s="14">
        <v>3.52210186382445E-10</v>
      </c>
      <c r="E28" s="14">
        <v>5.0013846466307199E-8</v>
      </c>
      <c r="F28" s="14">
        <v>3.9301647434978198E-13</v>
      </c>
      <c r="G28" s="14">
        <v>8.6463624356952096E-12</v>
      </c>
      <c r="H28" t="s">
        <v>107</v>
      </c>
      <c r="I28" t="s">
        <v>185</v>
      </c>
      <c r="J28" s="15">
        <v>14.851485252380371</v>
      </c>
      <c r="K28" s="15">
        <v>15</v>
      </c>
      <c r="L28" t="s">
        <v>191</v>
      </c>
    </row>
    <row r="29" spans="1:12" ht="15.75" x14ac:dyDescent="0.5">
      <c r="A29" t="s">
        <v>192</v>
      </c>
      <c r="B29" s="18" t="s">
        <v>193</v>
      </c>
      <c r="C29" t="s">
        <v>106</v>
      </c>
      <c r="D29" s="14">
        <v>1.2465556555967801E-7</v>
      </c>
      <c r="E29" s="14">
        <v>1.4335390039362999E-5</v>
      </c>
      <c r="F29" s="14">
        <v>3.9301647434978198E-13</v>
      </c>
      <c r="G29" s="14">
        <v>8.6463624356952096E-12</v>
      </c>
      <c r="H29" t="s">
        <v>107</v>
      </c>
      <c r="I29" t="s">
        <v>185</v>
      </c>
      <c r="J29" s="15">
        <v>12.765957832336426</v>
      </c>
      <c r="K29" s="15">
        <v>12</v>
      </c>
      <c r="L29" t="s">
        <v>194</v>
      </c>
    </row>
    <row r="30" spans="1:12" ht="15.75" x14ac:dyDescent="0.5">
      <c r="A30" t="s">
        <v>195</v>
      </c>
      <c r="B30" s="18" t="s">
        <v>196</v>
      </c>
      <c r="C30" t="s">
        <v>106</v>
      </c>
      <c r="D30" s="14">
        <v>1.5363480651653999E-17</v>
      </c>
      <c r="E30" s="14">
        <v>2.3045220977481001E-15</v>
      </c>
      <c r="F30" s="14">
        <v>3.9301647434978198E-13</v>
      </c>
      <c r="G30" s="14">
        <v>8.6463624356952096E-12</v>
      </c>
      <c r="H30" t="s">
        <v>107</v>
      </c>
      <c r="I30" t="s">
        <v>185</v>
      </c>
      <c r="J30" s="15">
        <v>13.425926208496094</v>
      </c>
      <c r="K30" s="15">
        <v>29</v>
      </c>
      <c r="L30" t="s">
        <v>197</v>
      </c>
    </row>
    <row r="31" spans="1:12" ht="15.75" x14ac:dyDescent="0.5">
      <c r="A31" t="s">
        <v>198</v>
      </c>
      <c r="B31" s="18" t="s">
        <v>199</v>
      </c>
      <c r="C31" t="s">
        <v>106</v>
      </c>
      <c r="D31" s="14">
        <v>7.4192540551879896E-11</v>
      </c>
      <c r="E31" s="14">
        <v>1.08321109205744E-8</v>
      </c>
      <c r="F31" s="14">
        <v>3.9301647434978198E-13</v>
      </c>
      <c r="G31" s="14">
        <v>8.6463624356952096E-12</v>
      </c>
      <c r="H31" t="s">
        <v>107</v>
      </c>
      <c r="I31" t="s">
        <v>185</v>
      </c>
      <c r="J31" s="15">
        <v>12.765957832336426</v>
      </c>
      <c r="K31" s="15">
        <v>18</v>
      </c>
      <c r="L31" t="s">
        <v>200</v>
      </c>
    </row>
    <row r="32" spans="1:12" ht="15.75" x14ac:dyDescent="0.5">
      <c r="A32" t="s">
        <v>201</v>
      </c>
      <c r="B32" s="18" t="s">
        <v>202</v>
      </c>
      <c r="C32" t="s">
        <v>106</v>
      </c>
      <c r="D32" s="14">
        <v>1.6911952870811599E-4</v>
      </c>
      <c r="E32" s="16">
        <v>1.3698681825357399E-2</v>
      </c>
      <c r="F32" s="14">
        <v>1.09690436988032E-9</v>
      </c>
      <c r="G32" s="14">
        <v>1.6453565548204902E-8</v>
      </c>
      <c r="H32" t="s">
        <v>107</v>
      </c>
      <c r="I32" t="s">
        <v>203</v>
      </c>
      <c r="J32" s="15">
        <v>9.3023252487182617</v>
      </c>
      <c r="K32" s="15">
        <v>8</v>
      </c>
      <c r="L32" t="s">
        <v>204</v>
      </c>
    </row>
    <row r="33" spans="1:12" ht="15.75" x14ac:dyDescent="0.5">
      <c r="A33" t="s">
        <v>205</v>
      </c>
      <c r="B33" s="18" t="s">
        <v>206</v>
      </c>
      <c r="C33" t="s">
        <v>106</v>
      </c>
      <c r="D33" s="14">
        <v>8.2097107866427603E-4</v>
      </c>
      <c r="E33" s="16">
        <v>4.9258264719856497E-2</v>
      </c>
      <c r="F33" s="14">
        <v>1.09690436988032E-9</v>
      </c>
      <c r="G33" s="14">
        <v>1.6453565548204902E-8</v>
      </c>
      <c r="H33" t="s">
        <v>107</v>
      </c>
      <c r="I33" t="s">
        <v>203</v>
      </c>
      <c r="J33" s="15">
        <v>5.6994819641113281</v>
      </c>
      <c r="K33" s="15">
        <v>11</v>
      </c>
      <c r="L33" t="s">
        <v>207</v>
      </c>
    </row>
    <row r="34" spans="1:12" ht="15.75" x14ac:dyDescent="0.5">
      <c r="A34" t="s">
        <v>208</v>
      </c>
      <c r="B34" s="18" t="s">
        <v>209</v>
      </c>
      <c r="C34" t="s">
        <v>106</v>
      </c>
      <c r="D34" s="14">
        <v>7.6397535821338795E-4</v>
      </c>
      <c r="E34" s="16">
        <v>4.7366472209230098E-2</v>
      </c>
      <c r="F34" s="14">
        <v>1.09690436988032E-9</v>
      </c>
      <c r="G34" s="14">
        <v>1.6453565548204902E-8</v>
      </c>
      <c r="H34" t="s">
        <v>107</v>
      </c>
      <c r="I34" t="s">
        <v>203</v>
      </c>
      <c r="J34" s="15">
        <v>10</v>
      </c>
      <c r="K34" s="15">
        <v>6</v>
      </c>
      <c r="L34" t="s">
        <v>210</v>
      </c>
    </row>
    <row r="35" spans="1:12" ht="15.75" x14ac:dyDescent="0.5">
      <c r="A35" t="s">
        <v>211</v>
      </c>
      <c r="B35" s="18" t="s">
        <v>212</v>
      </c>
      <c r="C35" t="s">
        <v>106</v>
      </c>
      <c r="D35" s="14">
        <v>4.2783140051174102E-5</v>
      </c>
      <c r="E35" s="16">
        <v>3.8504826046056699E-3</v>
      </c>
      <c r="F35" s="14">
        <v>1.09690436988032E-9</v>
      </c>
      <c r="G35" s="14">
        <v>1.6453565548204902E-8</v>
      </c>
      <c r="H35" t="s">
        <v>107</v>
      </c>
      <c r="I35" t="s">
        <v>203</v>
      </c>
      <c r="J35" s="15">
        <v>11.267605781555176</v>
      </c>
      <c r="K35" s="15">
        <v>8</v>
      </c>
      <c r="L35" t="s">
        <v>213</v>
      </c>
    </row>
    <row r="36" spans="1:12" ht="15.75" x14ac:dyDescent="0.5">
      <c r="A36" t="s">
        <v>214</v>
      </c>
      <c r="B36" s="18" t="s">
        <v>215</v>
      </c>
      <c r="C36" t="s">
        <v>106</v>
      </c>
      <c r="D36" s="14">
        <v>7.6652076775968094E-5</v>
      </c>
      <c r="E36" s="16">
        <v>6.6687306795092296E-3</v>
      </c>
      <c r="F36" s="14">
        <v>1.09690436988032E-9</v>
      </c>
      <c r="G36" s="14">
        <v>1.6453565548204902E-8</v>
      </c>
      <c r="H36" t="s">
        <v>107</v>
      </c>
      <c r="I36" t="s">
        <v>203</v>
      </c>
      <c r="J36" s="15">
        <v>8.196721076965332</v>
      </c>
      <c r="K36" s="15">
        <v>10</v>
      </c>
      <c r="L36" t="s">
        <v>216</v>
      </c>
    </row>
    <row r="37" spans="1:12" ht="15.75" x14ac:dyDescent="0.5">
      <c r="A37" t="s">
        <v>189</v>
      </c>
      <c r="B37" s="18" t="s">
        <v>190</v>
      </c>
      <c r="C37" t="s">
        <v>106</v>
      </c>
      <c r="D37" s="14">
        <v>3.52210186382445E-10</v>
      </c>
      <c r="E37" s="14">
        <v>5.0013846466307199E-8</v>
      </c>
      <c r="F37" s="14">
        <v>1.09690436988032E-9</v>
      </c>
      <c r="G37" s="14">
        <v>1.6453565548204902E-8</v>
      </c>
      <c r="H37" t="s">
        <v>107</v>
      </c>
      <c r="I37" t="s">
        <v>203</v>
      </c>
      <c r="J37" s="15">
        <v>14.851485252380371</v>
      </c>
      <c r="K37" s="15">
        <v>15</v>
      </c>
      <c r="L37" t="s">
        <v>191</v>
      </c>
    </row>
    <row r="38" spans="1:12" ht="15.75" x14ac:dyDescent="0.5">
      <c r="A38" t="s">
        <v>217</v>
      </c>
      <c r="B38" s="18" t="s">
        <v>218</v>
      </c>
      <c r="C38" t="s">
        <v>106</v>
      </c>
      <c r="D38" s="14">
        <v>3.89104979824999E-4</v>
      </c>
      <c r="E38" s="16">
        <v>2.8015558547399899E-2</v>
      </c>
      <c r="F38" s="14">
        <v>1.09690436988032E-9</v>
      </c>
      <c r="G38" s="14">
        <v>1.6453565548204902E-8</v>
      </c>
      <c r="H38" t="s">
        <v>107</v>
      </c>
      <c r="I38" t="s">
        <v>203</v>
      </c>
      <c r="J38" s="15">
        <v>7.3770489692687988</v>
      </c>
      <c r="K38" s="15">
        <v>9</v>
      </c>
      <c r="L38" t="s">
        <v>219</v>
      </c>
    </row>
    <row r="39" spans="1:12" ht="15.75" x14ac:dyDescent="0.5">
      <c r="A39" t="s">
        <v>220</v>
      </c>
      <c r="B39" s="18" t="s">
        <v>221</v>
      </c>
      <c r="C39" t="s">
        <v>106</v>
      </c>
      <c r="D39" s="14">
        <v>2.7015272549903601E-8</v>
      </c>
      <c r="E39" s="14">
        <v>3.4309396138377601E-6</v>
      </c>
      <c r="F39" s="14">
        <v>1.09690436988032E-9</v>
      </c>
      <c r="G39" s="14">
        <v>1.6453565548204902E-8</v>
      </c>
      <c r="H39" t="s">
        <v>107</v>
      </c>
      <c r="I39" t="s">
        <v>203</v>
      </c>
      <c r="J39" s="15">
        <v>8.4070796966552734</v>
      </c>
      <c r="K39" s="15">
        <v>19</v>
      </c>
      <c r="L39" t="s">
        <v>222</v>
      </c>
    </row>
    <row r="40" spans="1:12" ht="15.75" x14ac:dyDescent="0.5">
      <c r="A40" t="s">
        <v>223</v>
      </c>
      <c r="B40" s="18" t="s">
        <v>224</v>
      </c>
      <c r="C40" t="s">
        <v>106</v>
      </c>
      <c r="D40" s="14">
        <v>6.0154097572252395E-4</v>
      </c>
      <c r="E40" s="16">
        <v>4.0303245373409097E-2</v>
      </c>
      <c r="F40" s="14">
        <v>2.6944412344767E-12</v>
      </c>
      <c r="G40" s="14">
        <v>5.3888824689533998E-11</v>
      </c>
      <c r="H40" t="s">
        <v>107</v>
      </c>
      <c r="I40" t="s">
        <v>225</v>
      </c>
      <c r="J40" s="15">
        <v>6.3694267272949219</v>
      </c>
      <c r="K40" s="15">
        <v>10</v>
      </c>
      <c r="L40" t="s">
        <v>226</v>
      </c>
    </row>
    <row r="41" spans="1:12" ht="15.75" x14ac:dyDescent="0.5">
      <c r="A41" t="s">
        <v>214</v>
      </c>
      <c r="B41" s="18" t="s">
        <v>215</v>
      </c>
      <c r="C41" t="s">
        <v>106</v>
      </c>
      <c r="D41" s="14">
        <v>7.6652076775968094E-5</v>
      </c>
      <c r="E41" s="16">
        <v>6.6687306795092296E-3</v>
      </c>
      <c r="F41" s="14">
        <v>2.6944412344767E-12</v>
      </c>
      <c r="G41" s="14">
        <v>5.3888824689533998E-11</v>
      </c>
      <c r="H41" t="s">
        <v>107</v>
      </c>
      <c r="I41" t="s">
        <v>225</v>
      </c>
      <c r="J41" s="15">
        <v>8.196721076965332</v>
      </c>
      <c r="K41" s="15">
        <v>10</v>
      </c>
      <c r="L41" t="s">
        <v>216</v>
      </c>
    </row>
    <row r="42" spans="1:12" ht="15.75" x14ac:dyDescent="0.5">
      <c r="A42" t="s">
        <v>227</v>
      </c>
      <c r="B42" s="18" t="s">
        <v>228</v>
      </c>
      <c r="C42" t="s">
        <v>106</v>
      </c>
      <c r="D42" s="14">
        <v>8.9508070580890694E-8</v>
      </c>
      <c r="E42" s="14">
        <v>1.0472444257964199E-5</v>
      </c>
      <c r="F42" s="14">
        <v>2.6944412344767E-12</v>
      </c>
      <c r="G42" s="14">
        <v>5.3888824689533998E-11</v>
      </c>
      <c r="H42" t="s">
        <v>107</v>
      </c>
      <c r="I42" t="s">
        <v>225</v>
      </c>
      <c r="J42" s="15">
        <v>9.3023252487182617</v>
      </c>
      <c r="K42" s="15">
        <v>16</v>
      </c>
      <c r="L42" t="s">
        <v>229</v>
      </c>
    </row>
    <row r="43" spans="1:12" ht="15.75" x14ac:dyDescent="0.5">
      <c r="A43" t="s">
        <v>230</v>
      </c>
      <c r="B43" s="18" t="s">
        <v>231</v>
      </c>
      <c r="C43" t="s">
        <v>106</v>
      </c>
      <c r="D43" s="14">
        <v>7.9551033141210699E-4</v>
      </c>
      <c r="E43" s="16">
        <v>4.8526130216138497E-2</v>
      </c>
      <c r="F43" s="14">
        <v>2.6944412344767E-12</v>
      </c>
      <c r="G43" s="14">
        <v>5.3888824689533998E-11</v>
      </c>
      <c r="H43" t="s">
        <v>107</v>
      </c>
      <c r="I43" t="s">
        <v>225</v>
      </c>
      <c r="J43" s="15">
        <v>5.3811659812927246</v>
      </c>
      <c r="K43" s="15">
        <v>12</v>
      </c>
      <c r="L43" t="s">
        <v>232</v>
      </c>
    </row>
    <row r="44" spans="1:12" ht="15.75" x14ac:dyDescent="0.5">
      <c r="A44" t="s">
        <v>233</v>
      </c>
      <c r="B44" s="18" t="s">
        <v>234</v>
      </c>
      <c r="C44" t="s">
        <v>106</v>
      </c>
      <c r="D44" s="14">
        <v>5.0046660745239598E-4</v>
      </c>
      <c r="E44" s="16">
        <v>3.4532195914215302E-2</v>
      </c>
      <c r="F44" s="14">
        <v>2.6944412344767E-12</v>
      </c>
      <c r="G44" s="14">
        <v>5.3888824689533998E-11</v>
      </c>
      <c r="H44" t="s">
        <v>107</v>
      </c>
      <c r="I44" t="s">
        <v>225</v>
      </c>
      <c r="J44" s="15">
        <v>9.0909090042114258</v>
      </c>
      <c r="K44" s="15">
        <v>7</v>
      </c>
      <c r="L44" t="s">
        <v>235</v>
      </c>
    </row>
    <row r="45" spans="1:12" ht="15.75" x14ac:dyDescent="0.5">
      <c r="A45" t="s">
        <v>236</v>
      </c>
      <c r="B45" s="18" t="s">
        <v>237</v>
      </c>
      <c r="C45" t="s">
        <v>106</v>
      </c>
      <c r="D45" s="14">
        <v>6.9800512810004405E-4</v>
      </c>
      <c r="E45" s="16">
        <v>4.4672328198402798E-2</v>
      </c>
      <c r="F45" s="14">
        <v>2.6944412344767E-12</v>
      </c>
      <c r="G45" s="14">
        <v>5.3888824689533998E-11</v>
      </c>
      <c r="H45" t="s">
        <v>107</v>
      </c>
      <c r="I45" t="s">
        <v>225</v>
      </c>
      <c r="J45" s="15">
        <v>10.169491767883301</v>
      </c>
      <c r="K45" s="15">
        <v>6</v>
      </c>
      <c r="L45" t="s">
        <v>238</v>
      </c>
    </row>
    <row r="46" spans="1:12" ht="15.75" x14ac:dyDescent="0.5">
      <c r="A46" t="s">
        <v>239</v>
      </c>
      <c r="B46" s="18" t="s">
        <v>240</v>
      </c>
      <c r="C46" t="s">
        <v>106</v>
      </c>
      <c r="D46" s="14">
        <v>4.6197869772165301E-4</v>
      </c>
      <c r="E46" s="16">
        <v>3.2800487538237402E-2</v>
      </c>
      <c r="F46" s="14">
        <v>2.6944412344767E-12</v>
      </c>
      <c r="G46" s="14">
        <v>5.3888824689533998E-11</v>
      </c>
      <c r="H46" t="s">
        <v>107</v>
      </c>
      <c r="I46" t="s">
        <v>225</v>
      </c>
      <c r="J46" s="15">
        <v>9.2105264663696289</v>
      </c>
      <c r="K46" s="15">
        <v>7</v>
      </c>
      <c r="L46" t="s">
        <v>241</v>
      </c>
    </row>
    <row r="47" spans="1:12" ht="15.75" x14ac:dyDescent="0.5">
      <c r="A47" t="s">
        <v>242</v>
      </c>
      <c r="B47" s="18" t="s">
        <v>243</v>
      </c>
      <c r="C47" t="s">
        <v>106</v>
      </c>
      <c r="D47" s="14">
        <v>5.2766800497255797E-4</v>
      </c>
      <c r="E47" s="16">
        <v>3.5881424338133898E-2</v>
      </c>
      <c r="F47" s="14">
        <v>2.6944412344767E-12</v>
      </c>
      <c r="G47" s="14">
        <v>5.3888824689533998E-11</v>
      </c>
      <c r="H47" t="s">
        <v>107</v>
      </c>
      <c r="I47" t="s">
        <v>225</v>
      </c>
      <c r="J47" s="15">
        <v>13.513513565063477</v>
      </c>
      <c r="K47" s="15">
        <v>5</v>
      </c>
      <c r="L47" t="s">
        <v>244</v>
      </c>
    </row>
    <row r="48" spans="1:12" ht="15.75" x14ac:dyDescent="0.5">
      <c r="A48" t="s">
        <v>245</v>
      </c>
      <c r="B48" s="18" t="s">
        <v>246</v>
      </c>
      <c r="C48" t="s">
        <v>106</v>
      </c>
      <c r="D48" s="14">
        <v>3.0336716235329999E-4</v>
      </c>
      <c r="E48" s="16">
        <v>2.27525371764975E-2</v>
      </c>
      <c r="F48" s="14">
        <v>2.6944412344767E-12</v>
      </c>
      <c r="G48" s="14">
        <v>5.3888824689533998E-11</v>
      </c>
      <c r="H48" t="s">
        <v>107</v>
      </c>
      <c r="I48" t="s">
        <v>225</v>
      </c>
      <c r="J48" s="15">
        <v>9.8591547012329102</v>
      </c>
      <c r="K48" s="15">
        <v>7</v>
      </c>
      <c r="L48" t="s">
        <v>247</v>
      </c>
    </row>
    <row r="49" spans="1:12" ht="15.75" x14ac:dyDescent="0.5">
      <c r="A49" t="s">
        <v>248</v>
      </c>
      <c r="B49" s="18" t="s">
        <v>249</v>
      </c>
      <c r="C49" t="s">
        <v>106</v>
      </c>
      <c r="D49" s="14">
        <v>2.9078618243161599E-5</v>
      </c>
      <c r="E49" s="16">
        <v>2.79154735134351E-3</v>
      </c>
      <c r="F49" s="14">
        <v>4.2013839613142904E-9</v>
      </c>
      <c r="G49" s="14">
        <v>5.0416607535771498E-8</v>
      </c>
      <c r="H49" t="s">
        <v>107</v>
      </c>
      <c r="I49" t="s">
        <v>250</v>
      </c>
      <c r="J49" s="15">
        <v>9.174311637878418</v>
      </c>
      <c r="K49" s="15">
        <v>10</v>
      </c>
      <c r="L49" t="s">
        <v>251</v>
      </c>
    </row>
    <row r="50" spans="1:12" ht="15.75" x14ac:dyDescent="0.5">
      <c r="A50" t="s">
        <v>252</v>
      </c>
      <c r="B50" s="18" t="s">
        <v>253</v>
      </c>
      <c r="C50" t="s">
        <v>106</v>
      </c>
      <c r="D50" s="14">
        <v>1.55754817642493E-9</v>
      </c>
      <c r="E50" s="14">
        <v>2.1026900381736599E-7</v>
      </c>
      <c r="F50" s="14">
        <v>4.2013839613142904E-9</v>
      </c>
      <c r="G50" s="14">
        <v>5.0416607535771498E-8</v>
      </c>
      <c r="H50" t="s">
        <v>107</v>
      </c>
      <c r="I50" t="s">
        <v>250</v>
      </c>
      <c r="J50" s="15">
        <v>14.736842155456543</v>
      </c>
      <c r="K50" s="15">
        <v>14</v>
      </c>
      <c r="L50" t="s">
        <v>254</v>
      </c>
    </row>
    <row r="51" spans="1:12" ht="15.75" x14ac:dyDescent="0.5">
      <c r="A51" t="s">
        <v>255</v>
      </c>
      <c r="B51" s="18" t="s">
        <v>256</v>
      </c>
      <c r="C51" t="s">
        <v>106</v>
      </c>
      <c r="D51" s="14">
        <v>2.68288431240328E-5</v>
      </c>
      <c r="E51" s="16">
        <v>2.60239778303118E-3</v>
      </c>
      <c r="F51" s="14">
        <v>4.2013839613142904E-9</v>
      </c>
      <c r="G51" s="14">
        <v>5.0416607535771498E-8</v>
      </c>
      <c r="H51" t="s">
        <v>107</v>
      </c>
      <c r="I51" t="s">
        <v>250</v>
      </c>
      <c r="J51" s="15">
        <v>9.2592592239379883</v>
      </c>
      <c r="K51" s="15">
        <v>10</v>
      </c>
      <c r="L51" t="s">
        <v>257</v>
      </c>
    </row>
    <row r="52" spans="1:12" ht="15.75" x14ac:dyDescent="0.5">
      <c r="A52" t="s">
        <v>258</v>
      </c>
      <c r="B52" s="18" t="s">
        <v>259</v>
      </c>
      <c r="C52" t="s">
        <v>106</v>
      </c>
      <c r="D52" s="14">
        <v>7.6652076775968094E-5</v>
      </c>
      <c r="E52" s="16">
        <v>6.6687306795092296E-3</v>
      </c>
      <c r="F52" s="14">
        <v>4.2013839613142904E-9</v>
      </c>
      <c r="G52" s="14">
        <v>5.0416607535771498E-8</v>
      </c>
      <c r="H52" t="s">
        <v>107</v>
      </c>
      <c r="I52" t="s">
        <v>250</v>
      </c>
      <c r="J52" s="15">
        <v>8.196721076965332</v>
      </c>
      <c r="K52" s="15">
        <v>10</v>
      </c>
      <c r="L52" t="s">
        <v>260</v>
      </c>
    </row>
    <row r="53" spans="1:12" ht="15.75" x14ac:dyDescent="0.5">
      <c r="A53" t="s">
        <v>230</v>
      </c>
      <c r="B53" s="18" t="s">
        <v>231</v>
      </c>
      <c r="C53" t="s">
        <v>106</v>
      </c>
      <c r="D53" s="14">
        <v>7.9551033141210699E-4</v>
      </c>
      <c r="E53" s="16">
        <v>4.8526130216138497E-2</v>
      </c>
      <c r="F53" s="14">
        <v>4.2013839613142904E-9</v>
      </c>
      <c r="G53" s="14">
        <v>5.0416607535771498E-8</v>
      </c>
      <c r="H53" t="s">
        <v>107</v>
      </c>
      <c r="I53" t="s">
        <v>250</v>
      </c>
      <c r="J53" s="15">
        <v>5.3811659812927246</v>
      </c>
      <c r="K53" s="15">
        <v>12</v>
      </c>
      <c r="L53" t="s">
        <v>232</v>
      </c>
    </row>
    <row r="54" spans="1:12" ht="15.75" x14ac:dyDescent="0.5">
      <c r="A54" t="s">
        <v>261</v>
      </c>
      <c r="B54" s="18" t="s">
        <v>262</v>
      </c>
      <c r="C54" t="s">
        <v>106</v>
      </c>
      <c r="D54" s="14">
        <v>2.94007129823907E-5</v>
      </c>
      <c r="E54" s="16">
        <v>2.7930677333271202E-3</v>
      </c>
      <c r="F54" s="14">
        <v>4.2013839613142904E-9</v>
      </c>
      <c r="G54" s="14">
        <v>5.0416607535771498E-8</v>
      </c>
      <c r="H54" t="s">
        <v>107</v>
      </c>
      <c r="I54" t="s">
        <v>250</v>
      </c>
      <c r="J54" s="15">
        <v>6.3025212287902832</v>
      </c>
      <c r="K54" s="15">
        <v>15</v>
      </c>
      <c r="L54" t="s">
        <v>263</v>
      </c>
    </row>
    <row r="55" spans="1:12" ht="15.75" x14ac:dyDescent="0.5">
      <c r="A55" t="s">
        <v>264</v>
      </c>
      <c r="B55" s="18" t="s">
        <v>265</v>
      </c>
      <c r="C55" t="s">
        <v>106</v>
      </c>
      <c r="D55" s="14">
        <v>1.5461195812281701E-4</v>
      </c>
      <c r="E55" s="16">
        <v>1.28327925241938E-2</v>
      </c>
      <c r="F55" s="14">
        <v>4.2013839613142904E-9</v>
      </c>
      <c r="G55" s="14">
        <v>5.0416607535771498E-8</v>
      </c>
      <c r="H55" t="s">
        <v>107</v>
      </c>
      <c r="I55" t="s">
        <v>250</v>
      </c>
      <c r="J55" s="15">
        <v>6.0465116500854492</v>
      </c>
      <c r="K55" s="15">
        <v>13</v>
      </c>
      <c r="L55" t="s">
        <v>266</v>
      </c>
    </row>
    <row r="56" spans="1:12" ht="15.75" x14ac:dyDescent="0.5">
      <c r="A56" t="s">
        <v>267</v>
      </c>
      <c r="B56" s="18" t="s">
        <v>268</v>
      </c>
      <c r="C56" t="s">
        <v>106</v>
      </c>
      <c r="D56" s="14">
        <v>5.2590600180192096E-6</v>
      </c>
      <c r="E56" s="14">
        <v>5.5746036191003598E-4</v>
      </c>
      <c r="F56" s="14">
        <v>4.2013839613142904E-9</v>
      </c>
      <c r="G56" s="14">
        <v>5.0416607535771498E-8</v>
      </c>
      <c r="H56" t="s">
        <v>107</v>
      </c>
      <c r="I56" t="s">
        <v>250</v>
      </c>
      <c r="J56" s="15">
        <v>11.111110687255859</v>
      </c>
      <c r="K56" s="15">
        <v>10</v>
      </c>
      <c r="L56" t="s">
        <v>269</v>
      </c>
    </row>
    <row r="57" spans="1:12" ht="15.75" x14ac:dyDescent="0.5">
      <c r="A57" t="s">
        <v>270</v>
      </c>
      <c r="B57" s="18" t="s">
        <v>271</v>
      </c>
      <c r="C57" t="s">
        <v>106</v>
      </c>
      <c r="D57" s="14">
        <v>1.6632142748944199E-9</v>
      </c>
      <c r="E57" s="14">
        <v>2.22870712835852E-7</v>
      </c>
      <c r="F57" s="14">
        <v>4.2013839613142904E-9</v>
      </c>
      <c r="G57" s="14">
        <v>5.0416607535771498E-8</v>
      </c>
      <c r="H57" t="s">
        <v>107</v>
      </c>
      <c r="I57" t="s">
        <v>250</v>
      </c>
      <c r="J57" s="15">
        <v>18.461538314819336</v>
      </c>
      <c r="K57" s="15">
        <v>12</v>
      </c>
      <c r="L57" t="s">
        <v>272</v>
      </c>
    </row>
    <row r="58" spans="1:12" ht="15.75" x14ac:dyDescent="0.5">
      <c r="A58" t="s">
        <v>273</v>
      </c>
      <c r="B58" s="18" t="s">
        <v>274</v>
      </c>
      <c r="C58" t="s">
        <v>106</v>
      </c>
      <c r="D58" s="14">
        <v>9.1759448828315797E-10</v>
      </c>
      <c r="E58" s="14">
        <v>1.2662803938307499E-7</v>
      </c>
      <c r="F58" s="14">
        <v>1.58115938660239E-11</v>
      </c>
      <c r="G58" s="14">
        <v>2.8460868958843E-10</v>
      </c>
      <c r="H58" t="s">
        <v>107</v>
      </c>
      <c r="I58" t="s">
        <v>275</v>
      </c>
      <c r="J58" s="15">
        <v>8</v>
      </c>
      <c r="K58" s="15">
        <v>24</v>
      </c>
      <c r="L58" t="s">
        <v>276</v>
      </c>
    </row>
    <row r="59" spans="1:12" ht="15.75" x14ac:dyDescent="0.5">
      <c r="A59" t="s">
        <v>159</v>
      </c>
      <c r="B59" s="18" t="s">
        <v>160</v>
      </c>
      <c r="C59" t="s">
        <v>106</v>
      </c>
      <c r="D59" s="14">
        <v>6.9793065090842298E-6</v>
      </c>
      <c r="E59" s="14">
        <v>7.3282718345384404E-4</v>
      </c>
      <c r="F59" s="14">
        <v>1.58115938660239E-11</v>
      </c>
      <c r="G59" s="14">
        <v>2.8460868958843E-10</v>
      </c>
      <c r="H59" t="s">
        <v>107</v>
      </c>
      <c r="I59" t="s">
        <v>275</v>
      </c>
      <c r="J59" s="15">
        <v>6.722689151763916</v>
      </c>
      <c r="K59" s="15">
        <v>16</v>
      </c>
      <c r="L59" t="s">
        <v>162</v>
      </c>
    </row>
    <row r="60" spans="1:12" ht="15.75" x14ac:dyDescent="0.5">
      <c r="A60" t="s">
        <v>163</v>
      </c>
      <c r="B60" s="18" t="s">
        <v>164</v>
      </c>
      <c r="C60" t="s">
        <v>106</v>
      </c>
      <c r="D60" s="14">
        <v>7.3966362398209404E-6</v>
      </c>
      <c r="E60" s="14">
        <v>7.69250168941378E-4</v>
      </c>
      <c r="F60" s="14">
        <v>1.58115938660239E-11</v>
      </c>
      <c r="G60" s="14">
        <v>2.8460868958843E-10</v>
      </c>
      <c r="H60" t="s">
        <v>107</v>
      </c>
      <c r="I60" t="s">
        <v>275</v>
      </c>
      <c r="J60" s="15">
        <v>7.0754718780517578</v>
      </c>
      <c r="K60" s="15">
        <v>15</v>
      </c>
      <c r="L60" t="s">
        <v>165</v>
      </c>
    </row>
    <row r="61" spans="1:12" ht="15.75" x14ac:dyDescent="0.5">
      <c r="A61" t="s">
        <v>277</v>
      </c>
      <c r="B61" s="18" t="s">
        <v>278</v>
      </c>
      <c r="C61" t="s">
        <v>106</v>
      </c>
      <c r="D61" s="14">
        <v>9.7905664098218505E-9</v>
      </c>
      <c r="E61" s="14">
        <v>1.26298306686701E-6</v>
      </c>
      <c r="F61" s="14">
        <v>1.58115938660239E-11</v>
      </c>
      <c r="G61" s="14">
        <v>2.8460868958843E-10</v>
      </c>
      <c r="H61" t="s">
        <v>107</v>
      </c>
      <c r="I61" t="s">
        <v>275</v>
      </c>
      <c r="J61" s="15">
        <v>12.844037055969238</v>
      </c>
      <c r="K61" s="15">
        <v>14</v>
      </c>
      <c r="L61" t="s">
        <v>279</v>
      </c>
    </row>
    <row r="62" spans="1:12" ht="15.75" x14ac:dyDescent="0.5">
      <c r="A62" t="s">
        <v>280</v>
      </c>
      <c r="B62" s="18" t="s">
        <v>281</v>
      </c>
      <c r="C62" t="s">
        <v>106</v>
      </c>
      <c r="D62" s="14">
        <v>8.2923633978334807E-9</v>
      </c>
      <c r="E62" s="14">
        <v>1.07800724171835E-6</v>
      </c>
      <c r="F62" s="14">
        <v>1.58115938660239E-11</v>
      </c>
      <c r="G62" s="14">
        <v>2.8460868958843E-10</v>
      </c>
      <c r="H62" t="s">
        <v>107</v>
      </c>
      <c r="I62" t="s">
        <v>275</v>
      </c>
      <c r="J62" s="15">
        <v>6.9060773849487305</v>
      </c>
      <c r="K62" s="15">
        <v>25</v>
      </c>
      <c r="L62" t="s">
        <v>282</v>
      </c>
    </row>
    <row r="63" spans="1:12" ht="15.75" x14ac:dyDescent="0.5">
      <c r="A63" t="s">
        <v>283</v>
      </c>
      <c r="B63" s="18" t="s">
        <v>135</v>
      </c>
      <c r="C63" t="s">
        <v>106</v>
      </c>
      <c r="D63" s="14">
        <v>1.6930260455752501E-7</v>
      </c>
      <c r="E63" s="14">
        <v>1.91311943150004E-5</v>
      </c>
      <c r="F63" s="14">
        <v>1.58115938660239E-11</v>
      </c>
      <c r="G63" s="14">
        <v>2.8460868958843E-10</v>
      </c>
      <c r="H63" t="s">
        <v>107</v>
      </c>
      <c r="I63" t="s">
        <v>275</v>
      </c>
      <c r="J63" s="15">
        <v>10.29411792755127</v>
      </c>
      <c r="K63" s="15">
        <v>14</v>
      </c>
      <c r="L63" t="s">
        <v>284</v>
      </c>
    </row>
    <row r="64" spans="1:12" ht="15.75" x14ac:dyDescent="0.5">
      <c r="A64" t="s">
        <v>285</v>
      </c>
      <c r="B64" s="18" t="s">
        <v>286</v>
      </c>
      <c r="C64" t="s">
        <v>106</v>
      </c>
      <c r="D64" s="14">
        <v>4.1476940920058596E-9</v>
      </c>
      <c r="E64" s="14">
        <v>5.4334792605276798E-7</v>
      </c>
      <c r="F64" s="14">
        <v>1.58115938660239E-11</v>
      </c>
      <c r="G64" s="14">
        <v>2.8460868958843E-10</v>
      </c>
      <c r="H64" t="s">
        <v>107</v>
      </c>
      <c r="I64" t="s">
        <v>275</v>
      </c>
      <c r="J64" s="15">
        <v>12.5</v>
      </c>
      <c r="K64" s="15">
        <v>15</v>
      </c>
      <c r="L64" t="s">
        <v>287</v>
      </c>
    </row>
    <row r="65" spans="1:12" ht="15.75" x14ac:dyDescent="0.5">
      <c r="A65" t="s">
        <v>288</v>
      </c>
      <c r="B65" s="18" t="s">
        <v>289</v>
      </c>
      <c r="C65" t="s">
        <v>106</v>
      </c>
      <c r="D65" s="14">
        <v>3.4896750268988401E-7</v>
      </c>
      <c r="E65" s="14">
        <v>3.8735392798577099E-5</v>
      </c>
      <c r="F65" s="14">
        <v>1.58115938660239E-11</v>
      </c>
      <c r="G65" s="14">
        <v>2.8460868958843E-10</v>
      </c>
      <c r="H65" t="s">
        <v>107</v>
      </c>
      <c r="I65" t="s">
        <v>275</v>
      </c>
      <c r="J65" s="15">
        <v>5.2532835006713867</v>
      </c>
      <c r="K65" s="15">
        <v>28</v>
      </c>
      <c r="L65" t="s">
        <v>290</v>
      </c>
    </row>
    <row r="66" spans="1:12" ht="15.75" x14ac:dyDescent="0.5">
      <c r="A66" t="s">
        <v>264</v>
      </c>
      <c r="B66" s="18" t="s">
        <v>265</v>
      </c>
      <c r="C66" t="s">
        <v>106</v>
      </c>
      <c r="D66" s="14">
        <v>1.5461195812281701E-4</v>
      </c>
      <c r="E66" s="16">
        <v>1.28327925241938E-2</v>
      </c>
      <c r="F66" s="14">
        <v>1.58115938660239E-11</v>
      </c>
      <c r="G66" s="14">
        <v>2.8460868958843E-10</v>
      </c>
      <c r="H66" t="s">
        <v>107</v>
      </c>
      <c r="I66" t="s">
        <v>275</v>
      </c>
      <c r="J66" s="15">
        <v>6.0465116500854492</v>
      </c>
      <c r="K66" s="15">
        <v>13</v>
      </c>
      <c r="L66" t="s">
        <v>266</v>
      </c>
    </row>
    <row r="67" spans="1:12" ht="15.75" x14ac:dyDescent="0.5">
      <c r="A67" t="s">
        <v>291</v>
      </c>
      <c r="B67" s="18" t="s">
        <v>292</v>
      </c>
      <c r="C67" t="s">
        <v>106</v>
      </c>
      <c r="D67" s="14">
        <v>2.27361151310225E-8</v>
      </c>
      <c r="E67" s="14">
        <v>2.91022273677088E-6</v>
      </c>
      <c r="F67" s="14">
        <v>1.58115938660239E-11</v>
      </c>
      <c r="G67" s="14">
        <v>2.8460868958843E-10</v>
      </c>
      <c r="H67" t="s">
        <v>107</v>
      </c>
      <c r="I67" t="s">
        <v>275</v>
      </c>
      <c r="J67" s="15">
        <v>13.26530647277832</v>
      </c>
      <c r="K67" s="15">
        <v>13</v>
      </c>
      <c r="L67" t="s">
        <v>293</v>
      </c>
    </row>
    <row r="68" spans="1:12" ht="15.75" x14ac:dyDescent="0.5">
      <c r="A68" t="s">
        <v>294</v>
      </c>
      <c r="B68" s="18" t="s">
        <v>295</v>
      </c>
      <c r="C68" t="s">
        <v>106</v>
      </c>
      <c r="D68" s="14">
        <v>7.3159470002561898E-4</v>
      </c>
      <c r="E68" s="16">
        <v>4.6090466101613999E-2</v>
      </c>
      <c r="F68" s="14">
        <v>2.5792889072595701E-9</v>
      </c>
      <c r="G68" s="14">
        <v>3.3530755794374499E-8</v>
      </c>
      <c r="H68" t="s">
        <v>107</v>
      </c>
      <c r="I68" t="s">
        <v>296</v>
      </c>
      <c r="J68" s="15">
        <v>6.7669172286987305</v>
      </c>
      <c r="K68" s="15">
        <v>9</v>
      </c>
      <c r="L68" t="s">
        <v>297</v>
      </c>
    </row>
    <row r="69" spans="1:12" ht="15.75" x14ac:dyDescent="0.5">
      <c r="A69" t="s">
        <v>298</v>
      </c>
      <c r="B69" s="18" t="s">
        <v>299</v>
      </c>
      <c r="C69" t="s">
        <v>106</v>
      </c>
      <c r="D69" s="14">
        <v>3.89104979824999E-4</v>
      </c>
      <c r="E69" s="16">
        <v>2.8015558547399899E-2</v>
      </c>
      <c r="F69" s="14">
        <v>2.5792889072595701E-9</v>
      </c>
      <c r="G69" s="14">
        <v>3.3530755794374499E-8</v>
      </c>
      <c r="H69" t="s">
        <v>107</v>
      </c>
      <c r="I69" t="s">
        <v>296</v>
      </c>
      <c r="J69" s="15">
        <v>7.3770489692687988</v>
      </c>
      <c r="K69" s="15">
        <v>9</v>
      </c>
      <c r="L69" t="s">
        <v>300</v>
      </c>
    </row>
    <row r="70" spans="1:12" ht="15.75" x14ac:dyDescent="0.5">
      <c r="A70" t="s">
        <v>301</v>
      </c>
      <c r="B70" s="18" t="s">
        <v>302</v>
      </c>
      <c r="C70" t="s">
        <v>106</v>
      </c>
      <c r="D70" s="14">
        <v>3.7112595126861298E-5</v>
      </c>
      <c r="E70" s="16">
        <v>3.3772461565443799E-3</v>
      </c>
      <c r="F70" s="14">
        <v>2.5792889072595701E-9</v>
      </c>
      <c r="G70" s="14">
        <v>3.3530755794374499E-8</v>
      </c>
      <c r="H70" t="s">
        <v>107</v>
      </c>
      <c r="I70" t="s">
        <v>296</v>
      </c>
      <c r="J70" s="15">
        <v>10</v>
      </c>
      <c r="K70" s="15">
        <v>9</v>
      </c>
      <c r="L70" t="s">
        <v>303</v>
      </c>
    </row>
    <row r="71" spans="1:12" ht="15.75" x14ac:dyDescent="0.5">
      <c r="A71" t="s">
        <v>211</v>
      </c>
      <c r="B71" s="18" t="s">
        <v>212</v>
      </c>
      <c r="C71" t="s">
        <v>106</v>
      </c>
      <c r="D71" s="14">
        <v>4.2783140051174102E-5</v>
      </c>
      <c r="E71" s="16">
        <v>3.8504826046056699E-3</v>
      </c>
      <c r="F71" s="14">
        <v>2.5792889072595701E-9</v>
      </c>
      <c r="G71" s="14">
        <v>3.3530755794374499E-8</v>
      </c>
      <c r="H71" t="s">
        <v>107</v>
      </c>
      <c r="I71" t="s">
        <v>296</v>
      </c>
      <c r="J71" s="15">
        <v>11.267605781555176</v>
      </c>
      <c r="K71" s="15">
        <v>8</v>
      </c>
      <c r="L71" t="s">
        <v>213</v>
      </c>
    </row>
    <row r="72" spans="1:12" ht="15.75" x14ac:dyDescent="0.5">
      <c r="A72" t="s">
        <v>304</v>
      </c>
      <c r="B72" s="18" t="s">
        <v>305</v>
      </c>
      <c r="C72" t="s">
        <v>106</v>
      </c>
      <c r="D72" s="14">
        <v>2.7767577987054099E-4</v>
      </c>
      <c r="E72" s="16">
        <v>2.11033592701611E-2</v>
      </c>
      <c r="F72" s="14">
        <v>2.5792889072595701E-9</v>
      </c>
      <c r="G72" s="14">
        <v>3.3530755794374499E-8</v>
      </c>
      <c r="H72" t="s">
        <v>107</v>
      </c>
      <c r="I72" t="s">
        <v>296</v>
      </c>
      <c r="J72" s="15">
        <v>10</v>
      </c>
      <c r="K72" s="15">
        <v>7</v>
      </c>
      <c r="L72" t="s">
        <v>306</v>
      </c>
    </row>
    <row r="73" spans="1:12" ht="15.75" x14ac:dyDescent="0.5">
      <c r="A73" t="s">
        <v>307</v>
      </c>
      <c r="B73" s="18" t="s">
        <v>308</v>
      </c>
      <c r="C73" t="s">
        <v>106</v>
      </c>
      <c r="D73" s="14">
        <v>1.66549141778412E-4</v>
      </c>
      <c r="E73" s="16">
        <v>1.3657029625829801E-2</v>
      </c>
      <c r="F73" s="14">
        <v>2.5792889072595701E-9</v>
      </c>
      <c r="G73" s="14">
        <v>3.3530755794374499E-8</v>
      </c>
      <c r="H73" t="s">
        <v>107</v>
      </c>
      <c r="I73" t="s">
        <v>296</v>
      </c>
      <c r="J73" s="15">
        <v>8.2568807601928711</v>
      </c>
      <c r="K73" s="15">
        <v>9</v>
      </c>
      <c r="L73" t="s">
        <v>309</v>
      </c>
    </row>
    <row r="74" spans="1:12" ht="15.75" x14ac:dyDescent="0.5">
      <c r="A74" t="s">
        <v>217</v>
      </c>
      <c r="B74" s="18" t="s">
        <v>218</v>
      </c>
      <c r="C74" t="s">
        <v>106</v>
      </c>
      <c r="D74" s="14">
        <v>3.89104979824999E-4</v>
      </c>
      <c r="E74" s="16">
        <v>2.8015558547399899E-2</v>
      </c>
      <c r="F74" s="14">
        <v>2.5792889072595701E-9</v>
      </c>
      <c r="G74" s="14">
        <v>3.3530755794374499E-8</v>
      </c>
      <c r="H74" t="s">
        <v>107</v>
      </c>
      <c r="I74" t="s">
        <v>296</v>
      </c>
      <c r="J74" s="15">
        <v>7.3770489692687988</v>
      </c>
      <c r="K74" s="15">
        <v>9</v>
      </c>
      <c r="L74" t="s">
        <v>219</v>
      </c>
    </row>
    <row r="75" spans="1:12" ht="15.75" x14ac:dyDescent="0.5">
      <c r="A75" t="s">
        <v>310</v>
      </c>
      <c r="B75" s="18" t="s">
        <v>311</v>
      </c>
      <c r="C75" t="s">
        <v>106</v>
      </c>
      <c r="D75" s="14">
        <v>6.3944683332188193E-5</v>
      </c>
      <c r="E75" s="16">
        <v>5.6271321332325604E-3</v>
      </c>
      <c r="F75" s="14">
        <v>2.5792889072595701E-9</v>
      </c>
      <c r="G75" s="14">
        <v>3.3530755794374499E-8</v>
      </c>
      <c r="H75" t="s">
        <v>107</v>
      </c>
      <c r="I75" t="s">
        <v>296</v>
      </c>
      <c r="J75" s="15">
        <v>7.6388888359069824</v>
      </c>
      <c r="K75" s="15">
        <v>11</v>
      </c>
      <c r="L75" t="s">
        <v>312</v>
      </c>
    </row>
    <row r="76" spans="1:12" ht="15.75" x14ac:dyDescent="0.5">
      <c r="A76" t="s">
        <v>220</v>
      </c>
      <c r="B76" s="18" t="s">
        <v>221</v>
      </c>
      <c r="C76" t="s">
        <v>106</v>
      </c>
      <c r="D76" s="14">
        <v>2.7015272549903601E-8</v>
      </c>
      <c r="E76" s="14">
        <v>3.4309396138377601E-6</v>
      </c>
      <c r="F76" s="14">
        <v>2.5792889072595701E-9</v>
      </c>
      <c r="G76" s="14">
        <v>3.3530755794374499E-8</v>
      </c>
      <c r="H76" t="s">
        <v>107</v>
      </c>
      <c r="I76" t="s">
        <v>296</v>
      </c>
      <c r="J76" s="15">
        <v>8.4070796966552734</v>
      </c>
      <c r="K76" s="15">
        <v>19</v>
      </c>
      <c r="L76" t="s">
        <v>222</v>
      </c>
    </row>
    <row r="77" spans="1:12" ht="15.75" x14ac:dyDescent="0.5">
      <c r="A77" t="s">
        <v>291</v>
      </c>
      <c r="B77" s="18" t="s">
        <v>292</v>
      </c>
      <c r="C77" t="s">
        <v>106</v>
      </c>
      <c r="D77" s="14">
        <v>2.27361151310225E-8</v>
      </c>
      <c r="E77" s="14">
        <v>2.91022273677088E-6</v>
      </c>
      <c r="F77" s="14">
        <v>2.5792889072595701E-9</v>
      </c>
      <c r="G77" s="14">
        <v>3.3530755794374499E-8</v>
      </c>
      <c r="H77" t="s">
        <v>107</v>
      </c>
      <c r="I77" t="s">
        <v>296</v>
      </c>
      <c r="J77" s="15">
        <v>13.26530647277832</v>
      </c>
      <c r="K77" s="15">
        <v>13</v>
      </c>
      <c r="L77" t="s">
        <v>293</v>
      </c>
    </row>
    <row r="78" spans="1:12" ht="15.75" x14ac:dyDescent="0.5">
      <c r="A78" t="s">
        <v>201</v>
      </c>
      <c r="B78" s="18" t="s">
        <v>202</v>
      </c>
      <c r="C78" t="s">
        <v>106</v>
      </c>
      <c r="D78" s="14">
        <v>1.6911952870811599E-4</v>
      </c>
      <c r="E78" s="16">
        <v>1.3698681825357399E-2</v>
      </c>
      <c r="F78" s="14">
        <v>6.4644890601313201E-10</v>
      </c>
      <c r="G78" s="14">
        <v>1.0343182496210101E-8</v>
      </c>
      <c r="H78" t="s">
        <v>107</v>
      </c>
      <c r="I78" t="s">
        <v>313</v>
      </c>
      <c r="J78" s="15">
        <v>9.3023252487182617</v>
      </c>
      <c r="K78" s="15">
        <v>8</v>
      </c>
      <c r="L78" t="s">
        <v>204</v>
      </c>
    </row>
    <row r="79" spans="1:12" ht="15.75" x14ac:dyDescent="0.5">
      <c r="A79" t="s">
        <v>205</v>
      </c>
      <c r="B79" s="18" t="s">
        <v>206</v>
      </c>
      <c r="C79" t="s">
        <v>106</v>
      </c>
      <c r="D79" s="14">
        <v>8.2097107866427603E-4</v>
      </c>
      <c r="E79" s="16">
        <v>4.9258264719856497E-2</v>
      </c>
      <c r="F79" s="14">
        <v>6.4644890601313201E-10</v>
      </c>
      <c r="G79" s="14">
        <v>1.0343182496210101E-8</v>
      </c>
      <c r="H79" t="s">
        <v>107</v>
      </c>
      <c r="I79" t="s">
        <v>313</v>
      </c>
      <c r="J79" s="15">
        <v>5.6994819641113281</v>
      </c>
      <c r="K79" s="15">
        <v>11</v>
      </c>
      <c r="L79" t="s">
        <v>207</v>
      </c>
    </row>
    <row r="80" spans="1:12" ht="15.75" x14ac:dyDescent="0.5">
      <c r="A80" t="s">
        <v>208</v>
      </c>
      <c r="B80" s="18" t="s">
        <v>209</v>
      </c>
      <c r="C80" t="s">
        <v>106</v>
      </c>
      <c r="D80" s="14">
        <v>7.6397535821338795E-4</v>
      </c>
      <c r="E80" s="16">
        <v>4.7366472209230098E-2</v>
      </c>
      <c r="F80" s="14">
        <v>6.4644890601313201E-10</v>
      </c>
      <c r="G80" s="14">
        <v>1.0343182496210101E-8</v>
      </c>
      <c r="H80" t="s">
        <v>107</v>
      </c>
      <c r="I80" t="s">
        <v>313</v>
      </c>
      <c r="J80" s="15">
        <v>10</v>
      </c>
      <c r="K80" s="15">
        <v>6</v>
      </c>
      <c r="L80" t="s">
        <v>210</v>
      </c>
    </row>
    <row r="81" spans="1:12" ht="15.75" x14ac:dyDescent="0.5">
      <c r="A81" t="s">
        <v>166</v>
      </c>
      <c r="B81" s="18" t="s">
        <v>167</v>
      </c>
      <c r="C81" t="s">
        <v>106</v>
      </c>
      <c r="D81" s="14">
        <v>3.4251096125483601E-4</v>
      </c>
      <c r="E81" s="16">
        <v>2.53458111328578E-2</v>
      </c>
      <c r="F81" s="14">
        <v>6.4644890601313201E-10</v>
      </c>
      <c r="G81" s="14">
        <v>1.0343182496210101E-8</v>
      </c>
      <c r="H81" t="s">
        <v>107</v>
      </c>
      <c r="I81" t="s">
        <v>313</v>
      </c>
      <c r="J81" s="15">
        <v>5.9113302230834961</v>
      </c>
      <c r="K81" s="15">
        <v>12</v>
      </c>
      <c r="L81" t="s">
        <v>168</v>
      </c>
    </row>
    <row r="82" spans="1:12" ht="15.75" x14ac:dyDescent="0.5">
      <c r="A82" t="s">
        <v>314</v>
      </c>
      <c r="B82" s="18" t="s">
        <v>315</v>
      </c>
      <c r="C82" t="s">
        <v>106</v>
      </c>
      <c r="D82" s="14">
        <v>5.2876809040102E-8</v>
      </c>
      <c r="E82" s="14">
        <v>6.2923402757721302E-6</v>
      </c>
      <c r="F82" s="14">
        <v>6.4644890601313201E-10</v>
      </c>
      <c r="G82" s="14">
        <v>1.0343182496210101E-8</v>
      </c>
      <c r="H82" t="s">
        <v>107</v>
      </c>
      <c r="I82" t="s">
        <v>313</v>
      </c>
      <c r="J82" s="15">
        <v>12.380952835083008</v>
      </c>
      <c r="K82" s="15">
        <v>13</v>
      </c>
      <c r="L82" t="s">
        <v>316</v>
      </c>
    </row>
    <row r="83" spans="1:12" ht="15.75" x14ac:dyDescent="0.5">
      <c r="A83" t="s">
        <v>214</v>
      </c>
      <c r="B83" s="18" t="s">
        <v>215</v>
      </c>
      <c r="C83" t="s">
        <v>106</v>
      </c>
      <c r="D83" s="14">
        <v>7.6652076775968094E-5</v>
      </c>
      <c r="E83" s="16">
        <v>6.6687306795092296E-3</v>
      </c>
      <c r="F83" s="14">
        <v>6.4644890601313201E-10</v>
      </c>
      <c r="G83" s="14">
        <v>1.0343182496210101E-8</v>
      </c>
      <c r="H83" t="s">
        <v>107</v>
      </c>
      <c r="I83" t="s">
        <v>313</v>
      </c>
      <c r="J83" s="15">
        <v>8.196721076965332</v>
      </c>
      <c r="K83" s="15">
        <v>10</v>
      </c>
      <c r="L83" t="s">
        <v>216</v>
      </c>
    </row>
    <row r="84" spans="1:12" ht="15.75" x14ac:dyDescent="0.5">
      <c r="A84" t="s">
        <v>317</v>
      </c>
      <c r="B84" s="18" t="s">
        <v>318</v>
      </c>
      <c r="C84" t="s">
        <v>106</v>
      </c>
      <c r="D84" s="14">
        <v>3.76806501717098E-10</v>
      </c>
      <c r="E84" s="14">
        <v>5.3129716742110799E-8</v>
      </c>
      <c r="F84" s="14">
        <v>6.4644890601313201E-10</v>
      </c>
      <c r="G84" s="14">
        <v>1.0343182496210101E-8</v>
      </c>
      <c r="H84" t="s">
        <v>107</v>
      </c>
      <c r="I84" t="s">
        <v>313</v>
      </c>
      <c r="J84" s="15">
        <v>10.204081535339355</v>
      </c>
      <c r="K84" s="15">
        <v>20</v>
      </c>
      <c r="L84" t="s">
        <v>319</v>
      </c>
    </row>
    <row r="85" spans="1:12" ht="15.75" x14ac:dyDescent="0.5">
      <c r="A85" t="s">
        <v>233</v>
      </c>
      <c r="B85" s="18" t="s">
        <v>234</v>
      </c>
      <c r="C85" t="s">
        <v>106</v>
      </c>
      <c r="D85" s="14">
        <v>5.0046660745239598E-4</v>
      </c>
      <c r="E85" s="16">
        <v>3.4532195914215302E-2</v>
      </c>
      <c r="F85" s="14">
        <v>6.4644890601313201E-10</v>
      </c>
      <c r="G85" s="14">
        <v>1.0343182496210101E-8</v>
      </c>
      <c r="H85" t="s">
        <v>107</v>
      </c>
      <c r="I85" t="s">
        <v>313</v>
      </c>
      <c r="J85" s="15">
        <v>9.0909090042114258</v>
      </c>
      <c r="K85" s="15">
        <v>7</v>
      </c>
      <c r="L85" t="s">
        <v>235</v>
      </c>
    </row>
    <row r="86" spans="1:12" ht="15.75" x14ac:dyDescent="0.5">
      <c r="A86" t="s">
        <v>239</v>
      </c>
      <c r="B86" s="18" t="s">
        <v>240</v>
      </c>
      <c r="C86" t="s">
        <v>106</v>
      </c>
      <c r="D86" s="14">
        <v>4.6197869772165301E-4</v>
      </c>
      <c r="E86" s="16">
        <v>3.2800487538237402E-2</v>
      </c>
      <c r="F86" s="14">
        <v>6.4644890601313201E-10</v>
      </c>
      <c r="G86" s="14">
        <v>1.0343182496210101E-8</v>
      </c>
      <c r="H86" t="s">
        <v>107</v>
      </c>
      <c r="I86" t="s">
        <v>313</v>
      </c>
      <c r="J86" s="15">
        <v>9.2105264663696289</v>
      </c>
      <c r="K86" s="15">
        <v>7</v>
      </c>
      <c r="L86" t="s">
        <v>241</v>
      </c>
    </row>
    <row r="87" spans="1:12" ht="15.75" x14ac:dyDescent="0.5">
      <c r="A87" t="s">
        <v>320</v>
      </c>
      <c r="B87" s="18" t="s">
        <v>321</v>
      </c>
      <c r="C87" t="s">
        <v>106</v>
      </c>
      <c r="D87" s="14">
        <v>8.1280312817602995E-6</v>
      </c>
      <c r="E87" s="14">
        <v>8.3718722202131104E-4</v>
      </c>
      <c r="F87" s="14">
        <v>6.4644890601313201E-10</v>
      </c>
      <c r="G87" s="14">
        <v>1.0343182496210101E-8</v>
      </c>
      <c r="H87" t="s">
        <v>107</v>
      </c>
      <c r="I87" t="s">
        <v>313</v>
      </c>
      <c r="J87" s="15">
        <v>17.073171615600586</v>
      </c>
      <c r="K87" s="15">
        <v>7</v>
      </c>
      <c r="L87" t="s">
        <v>322</v>
      </c>
    </row>
    <row r="88" spans="1:12" ht="15.75" x14ac:dyDescent="0.5">
      <c r="A88" t="s">
        <v>201</v>
      </c>
      <c r="B88" s="18" t="s">
        <v>202</v>
      </c>
      <c r="C88" t="s">
        <v>106</v>
      </c>
      <c r="D88" s="14">
        <v>1.6911952870811599E-4</v>
      </c>
      <c r="E88" s="16">
        <v>1.3698681825357399E-2</v>
      </c>
      <c r="F88" s="14">
        <v>1.3459533727743E-8</v>
      </c>
      <c r="G88" s="14">
        <v>1.3459533727743E-7</v>
      </c>
      <c r="H88" t="s">
        <v>107</v>
      </c>
      <c r="I88" t="s">
        <v>323</v>
      </c>
      <c r="J88" s="15">
        <v>9.3023252487182617</v>
      </c>
      <c r="K88" s="15">
        <v>8</v>
      </c>
      <c r="L88" t="s">
        <v>204</v>
      </c>
    </row>
    <row r="89" spans="1:12" ht="15.75" x14ac:dyDescent="0.5">
      <c r="A89" t="s">
        <v>205</v>
      </c>
      <c r="B89" s="18" t="s">
        <v>206</v>
      </c>
      <c r="C89" t="s">
        <v>106</v>
      </c>
      <c r="D89" s="14">
        <v>8.2097107866427603E-4</v>
      </c>
      <c r="E89" s="16">
        <v>4.9258264719856497E-2</v>
      </c>
      <c r="F89" s="14">
        <v>1.3459533727743E-8</v>
      </c>
      <c r="G89" s="14">
        <v>1.3459533727743E-7</v>
      </c>
      <c r="H89" t="s">
        <v>107</v>
      </c>
      <c r="I89" t="s">
        <v>323</v>
      </c>
      <c r="J89" s="15">
        <v>5.6994819641113281</v>
      </c>
      <c r="K89" s="15">
        <v>11</v>
      </c>
      <c r="L89" t="s">
        <v>207</v>
      </c>
    </row>
    <row r="90" spans="1:12" ht="15.75" x14ac:dyDescent="0.5">
      <c r="A90" t="s">
        <v>294</v>
      </c>
      <c r="B90" s="18" t="s">
        <v>295</v>
      </c>
      <c r="C90" t="s">
        <v>106</v>
      </c>
      <c r="D90" s="14">
        <v>7.3159470002561898E-4</v>
      </c>
      <c r="E90" s="16">
        <v>4.6090466101613999E-2</v>
      </c>
      <c r="F90" s="14">
        <v>1.3459533727743E-8</v>
      </c>
      <c r="G90" s="14">
        <v>1.3459533727743E-7</v>
      </c>
      <c r="H90" t="s">
        <v>107</v>
      </c>
      <c r="I90" t="s">
        <v>323</v>
      </c>
      <c r="J90" s="15">
        <v>6.7669172286987305</v>
      </c>
      <c r="K90" s="15">
        <v>9</v>
      </c>
      <c r="L90" t="s">
        <v>297</v>
      </c>
    </row>
    <row r="91" spans="1:12" ht="15.75" x14ac:dyDescent="0.5">
      <c r="A91" t="s">
        <v>258</v>
      </c>
      <c r="B91" s="18" t="s">
        <v>259</v>
      </c>
      <c r="C91" t="s">
        <v>106</v>
      </c>
      <c r="D91" s="14">
        <v>7.6652076775968094E-5</v>
      </c>
      <c r="E91" s="16">
        <v>6.6687306795092296E-3</v>
      </c>
      <c r="F91" s="14">
        <v>1.3459533727743E-8</v>
      </c>
      <c r="G91" s="14">
        <v>1.3459533727743E-7</v>
      </c>
      <c r="H91" t="s">
        <v>107</v>
      </c>
      <c r="I91" t="s">
        <v>323</v>
      </c>
      <c r="J91" s="15">
        <v>8.196721076965332</v>
      </c>
      <c r="K91" s="15">
        <v>10</v>
      </c>
      <c r="L91" t="s">
        <v>260</v>
      </c>
    </row>
    <row r="92" spans="1:12" ht="15.75" x14ac:dyDescent="0.5">
      <c r="A92" t="s">
        <v>186</v>
      </c>
      <c r="B92" s="18" t="s">
        <v>187</v>
      </c>
      <c r="C92" t="s">
        <v>106</v>
      </c>
      <c r="D92" s="14">
        <v>2.26952836082269E-4</v>
      </c>
      <c r="E92" s="16">
        <v>1.7929274050499301E-2</v>
      </c>
      <c r="F92" s="14">
        <v>1.3459533727743E-8</v>
      </c>
      <c r="G92" s="14">
        <v>1.3459533727743E-7</v>
      </c>
      <c r="H92" t="s">
        <v>107</v>
      </c>
      <c r="I92" t="s">
        <v>323</v>
      </c>
      <c r="J92" s="15">
        <v>7.194244384765625</v>
      </c>
      <c r="K92" s="15">
        <v>10</v>
      </c>
      <c r="L92" t="s">
        <v>188</v>
      </c>
    </row>
    <row r="93" spans="1:12" ht="15.75" x14ac:dyDescent="0.5">
      <c r="A93" t="s">
        <v>211</v>
      </c>
      <c r="B93" s="18" t="s">
        <v>212</v>
      </c>
      <c r="C93" t="s">
        <v>106</v>
      </c>
      <c r="D93" s="14">
        <v>4.2783140051174102E-5</v>
      </c>
      <c r="E93" s="16">
        <v>3.8504826046056699E-3</v>
      </c>
      <c r="F93" s="14">
        <v>1.3459533727743E-8</v>
      </c>
      <c r="G93" s="14">
        <v>1.3459533727743E-7</v>
      </c>
      <c r="H93" t="s">
        <v>107</v>
      </c>
      <c r="I93" t="s">
        <v>323</v>
      </c>
      <c r="J93" s="15">
        <v>11.267605781555176</v>
      </c>
      <c r="K93" s="15">
        <v>8</v>
      </c>
      <c r="L93" t="s">
        <v>213</v>
      </c>
    </row>
    <row r="94" spans="1:12" ht="15.75" x14ac:dyDescent="0.5">
      <c r="A94" t="s">
        <v>214</v>
      </c>
      <c r="B94" s="18" t="s">
        <v>215</v>
      </c>
      <c r="C94" t="s">
        <v>106</v>
      </c>
      <c r="D94" s="14">
        <v>7.6652076775968094E-5</v>
      </c>
      <c r="E94" s="16">
        <v>6.6687306795092296E-3</v>
      </c>
      <c r="F94" s="14">
        <v>1.3459533727743E-8</v>
      </c>
      <c r="G94" s="14">
        <v>1.3459533727743E-7</v>
      </c>
      <c r="H94" t="s">
        <v>107</v>
      </c>
      <c r="I94" t="s">
        <v>323</v>
      </c>
      <c r="J94" s="15">
        <v>8.196721076965332</v>
      </c>
      <c r="K94" s="15">
        <v>10</v>
      </c>
      <c r="L94" t="s">
        <v>216</v>
      </c>
    </row>
    <row r="95" spans="1:12" ht="15.75" x14ac:dyDescent="0.5">
      <c r="A95" t="s">
        <v>307</v>
      </c>
      <c r="B95" s="18" t="s">
        <v>308</v>
      </c>
      <c r="C95" t="s">
        <v>106</v>
      </c>
      <c r="D95" s="14">
        <v>1.66549141778412E-4</v>
      </c>
      <c r="E95" s="16">
        <v>1.3657029625829801E-2</v>
      </c>
      <c r="F95" s="14">
        <v>1.3459533727743E-8</v>
      </c>
      <c r="G95" s="14">
        <v>1.3459533727743E-7</v>
      </c>
      <c r="H95" t="s">
        <v>107</v>
      </c>
      <c r="I95" t="s">
        <v>323</v>
      </c>
      <c r="J95" s="15">
        <v>8.2568807601928711</v>
      </c>
      <c r="K95" s="15">
        <v>9</v>
      </c>
      <c r="L95" t="s">
        <v>309</v>
      </c>
    </row>
    <row r="96" spans="1:12" ht="15.75" x14ac:dyDescent="0.5">
      <c r="A96" t="s">
        <v>217</v>
      </c>
      <c r="B96" s="18" t="s">
        <v>218</v>
      </c>
      <c r="C96" t="s">
        <v>106</v>
      </c>
      <c r="D96" s="14">
        <v>3.89104979824999E-4</v>
      </c>
      <c r="E96" s="16">
        <v>2.8015558547399899E-2</v>
      </c>
      <c r="F96" s="14">
        <v>1.3459533727743E-8</v>
      </c>
      <c r="G96" s="14">
        <v>1.3459533727743E-7</v>
      </c>
      <c r="H96" t="s">
        <v>107</v>
      </c>
      <c r="I96" t="s">
        <v>323</v>
      </c>
      <c r="J96" s="15">
        <v>7.3770489692687988</v>
      </c>
      <c r="K96" s="15">
        <v>9</v>
      </c>
      <c r="L96" t="s">
        <v>219</v>
      </c>
    </row>
    <row r="97" spans="1:12" ht="15.75" x14ac:dyDescent="0.5">
      <c r="A97" t="s">
        <v>264</v>
      </c>
      <c r="B97" s="18" t="s">
        <v>265</v>
      </c>
      <c r="C97" t="s">
        <v>106</v>
      </c>
      <c r="D97" s="14">
        <v>1.5461195812281701E-4</v>
      </c>
      <c r="E97" s="16">
        <v>1.28327925241938E-2</v>
      </c>
      <c r="F97" s="14">
        <v>1.3459533727743E-8</v>
      </c>
      <c r="G97" s="14">
        <v>1.3459533727743E-7</v>
      </c>
      <c r="H97" t="s">
        <v>107</v>
      </c>
      <c r="I97" t="s">
        <v>323</v>
      </c>
      <c r="J97" s="15">
        <v>6.0465116500854492</v>
      </c>
      <c r="K97" s="15">
        <v>13</v>
      </c>
      <c r="L97" t="s">
        <v>266</v>
      </c>
    </row>
    <row r="98" spans="1:12" ht="15.75" x14ac:dyDescent="0.5">
      <c r="A98" t="s">
        <v>267</v>
      </c>
      <c r="B98" s="18" t="s">
        <v>268</v>
      </c>
      <c r="C98" t="s">
        <v>106</v>
      </c>
      <c r="D98" s="14">
        <v>5.2590600180192096E-6</v>
      </c>
      <c r="E98" s="14">
        <v>5.5746036191003598E-4</v>
      </c>
      <c r="F98" s="14">
        <v>1.3459533727743E-8</v>
      </c>
      <c r="G98" s="14">
        <v>1.3459533727743E-7</v>
      </c>
      <c r="H98" t="s">
        <v>107</v>
      </c>
      <c r="I98" t="s">
        <v>323</v>
      </c>
      <c r="J98" s="15">
        <v>11.111110687255859</v>
      </c>
      <c r="K98" s="15">
        <v>10</v>
      </c>
      <c r="L98" t="s">
        <v>269</v>
      </c>
    </row>
    <row r="99" spans="1:12" ht="15.75" x14ac:dyDescent="0.5">
      <c r="A99" t="s">
        <v>201</v>
      </c>
      <c r="B99" s="18" t="s">
        <v>202</v>
      </c>
      <c r="C99" t="s">
        <v>106</v>
      </c>
      <c r="D99" s="14">
        <v>1.6911952870811599E-4</v>
      </c>
      <c r="E99" s="16">
        <v>1.3698681825357399E-2</v>
      </c>
      <c r="F99" s="14">
        <v>4.2236458490713401E-13</v>
      </c>
      <c r="G99" s="14">
        <v>8.8696562830498199E-12</v>
      </c>
      <c r="H99" t="s">
        <v>107</v>
      </c>
      <c r="I99" t="s">
        <v>324</v>
      </c>
      <c r="J99" s="15">
        <v>9.3023252487182617</v>
      </c>
      <c r="K99" s="15">
        <v>8</v>
      </c>
      <c r="L99" t="s">
        <v>204</v>
      </c>
    </row>
    <row r="100" spans="1:12" ht="15.75" x14ac:dyDescent="0.5">
      <c r="A100" t="s">
        <v>283</v>
      </c>
      <c r="B100" s="18" t="s">
        <v>135</v>
      </c>
      <c r="C100" t="s">
        <v>106</v>
      </c>
      <c r="D100" s="14">
        <v>1.6930260455752501E-7</v>
      </c>
      <c r="E100" s="14">
        <v>1.91311943150004E-5</v>
      </c>
      <c r="F100" s="14">
        <v>4.2236458490713401E-13</v>
      </c>
      <c r="G100" s="14">
        <v>8.8696562830498199E-12</v>
      </c>
      <c r="H100" t="s">
        <v>107</v>
      </c>
      <c r="I100" t="s">
        <v>324</v>
      </c>
      <c r="J100" s="15">
        <v>10.29411792755127</v>
      </c>
      <c r="K100" s="15">
        <v>14</v>
      </c>
      <c r="L100" t="s">
        <v>284</v>
      </c>
    </row>
    <row r="101" spans="1:12" ht="15.75" x14ac:dyDescent="0.5">
      <c r="A101" t="s">
        <v>166</v>
      </c>
      <c r="B101" s="18" t="s">
        <v>167</v>
      </c>
      <c r="C101" t="s">
        <v>106</v>
      </c>
      <c r="D101" s="14">
        <v>3.4251096125483601E-4</v>
      </c>
      <c r="E101" s="16">
        <v>2.53458111328578E-2</v>
      </c>
      <c r="F101" s="14">
        <v>4.2236458490713401E-13</v>
      </c>
      <c r="G101" s="14">
        <v>8.8696562830498199E-12</v>
      </c>
      <c r="H101" t="s">
        <v>107</v>
      </c>
      <c r="I101" t="s">
        <v>324</v>
      </c>
      <c r="J101" s="15">
        <v>5.9113302230834961</v>
      </c>
      <c r="K101" s="15">
        <v>12</v>
      </c>
      <c r="L101" t="s">
        <v>168</v>
      </c>
    </row>
    <row r="102" spans="1:12" ht="15.75" x14ac:dyDescent="0.5">
      <c r="A102" t="s">
        <v>325</v>
      </c>
      <c r="B102" s="18" t="s">
        <v>326</v>
      </c>
      <c r="C102" t="s">
        <v>106</v>
      </c>
      <c r="D102" s="14">
        <v>3.0824691285287298E-8</v>
      </c>
      <c r="E102" s="14">
        <v>3.79143702809033E-6</v>
      </c>
      <c r="F102" s="14">
        <v>4.2236458490713401E-13</v>
      </c>
      <c r="G102" s="14">
        <v>8.8696562830498199E-12</v>
      </c>
      <c r="H102" t="s">
        <v>107</v>
      </c>
      <c r="I102" t="s">
        <v>324</v>
      </c>
      <c r="J102" s="15">
        <v>11.764705657958984</v>
      </c>
      <c r="K102" s="15">
        <v>14</v>
      </c>
      <c r="L102" t="s">
        <v>327</v>
      </c>
    </row>
    <row r="103" spans="1:12" ht="15.75" x14ac:dyDescent="0.5">
      <c r="A103" t="s">
        <v>328</v>
      </c>
      <c r="B103" s="18" t="s">
        <v>329</v>
      </c>
      <c r="C103" t="s">
        <v>106</v>
      </c>
      <c r="D103" s="14">
        <v>2.5018335995225102E-4</v>
      </c>
      <c r="E103" s="16">
        <v>1.9514302076275601E-2</v>
      </c>
      <c r="F103" s="14">
        <v>4.2236458490713401E-13</v>
      </c>
      <c r="G103" s="14">
        <v>8.8696562830498199E-12</v>
      </c>
      <c r="H103" t="s">
        <v>107</v>
      </c>
      <c r="I103" t="s">
        <v>324</v>
      </c>
      <c r="J103" s="15">
        <v>7.8260869979858398</v>
      </c>
      <c r="K103" s="15">
        <v>9</v>
      </c>
      <c r="L103" t="s">
        <v>330</v>
      </c>
    </row>
    <row r="104" spans="1:12" ht="15.75" x14ac:dyDescent="0.5">
      <c r="A104" t="s">
        <v>186</v>
      </c>
      <c r="B104" s="18" t="s">
        <v>187</v>
      </c>
      <c r="C104" t="s">
        <v>106</v>
      </c>
      <c r="D104" s="14">
        <v>2.26952836082269E-4</v>
      </c>
      <c r="E104" s="16">
        <v>1.7929274050499301E-2</v>
      </c>
      <c r="F104" s="14">
        <v>4.2236458490713401E-13</v>
      </c>
      <c r="G104" s="14">
        <v>8.8696562830498199E-12</v>
      </c>
      <c r="H104" t="s">
        <v>107</v>
      </c>
      <c r="I104" t="s">
        <v>324</v>
      </c>
      <c r="J104" s="15">
        <v>7.194244384765625</v>
      </c>
      <c r="K104" s="15">
        <v>10</v>
      </c>
      <c r="L104" t="s">
        <v>188</v>
      </c>
    </row>
    <row r="105" spans="1:12" ht="15.75" x14ac:dyDescent="0.5">
      <c r="A105" t="s">
        <v>211</v>
      </c>
      <c r="B105" s="18" t="s">
        <v>212</v>
      </c>
      <c r="C105" t="s">
        <v>106</v>
      </c>
      <c r="D105" s="14">
        <v>4.2783140051174102E-5</v>
      </c>
      <c r="E105" s="16">
        <v>3.8504826046056699E-3</v>
      </c>
      <c r="F105" s="14">
        <v>4.2236458490713401E-13</v>
      </c>
      <c r="G105" s="14">
        <v>8.8696562830498199E-12</v>
      </c>
      <c r="H105" t="s">
        <v>107</v>
      </c>
      <c r="I105" t="s">
        <v>324</v>
      </c>
      <c r="J105" s="15">
        <v>11.267605781555176</v>
      </c>
      <c r="K105" s="15">
        <v>8</v>
      </c>
      <c r="L105" t="s">
        <v>213</v>
      </c>
    </row>
    <row r="106" spans="1:12" ht="15.75" x14ac:dyDescent="0.5">
      <c r="A106" t="s">
        <v>331</v>
      </c>
      <c r="B106" s="18" t="s">
        <v>332</v>
      </c>
      <c r="C106" t="s">
        <v>106</v>
      </c>
      <c r="D106" s="14">
        <v>1.06816906929103E-10</v>
      </c>
      <c r="E106" s="14">
        <v>1.53816345977908E-8</v>
      </c>
      <c r="F106" s="14">
        <v>4.2236458490713401E-13</v>
      </c>
      <c r="G106" s="14">
        <v>8.8696562830498199E-12</v>
      </c>
      <c r="H106" t="s">
        <v>107</v>
      </c>
      <c r="I106" t="s">
        <v>324</v>
      </c>
      <c r="J106" s="15">
        <v>11.656441688537598</v>
      </c>
      <c r="K106" s="15">
        <v>19</v>
      </c>
      <c r="L106" t="s">
        <v>333</v>
      </c>
    </row>
    <row r="107" spans="1:12" ht="15.75" x14ac:dyDescent="0.5">
      <c r="A107" t="s">
        <v>230</v>
      </c>
      <c r="B107" s="18" t="s">
        <v>231</v>
      </c>
      <c r="C107" t="s">
        <v>106</v>
      </c>
      <c r="D107" s="14">
        <v>7.9551033141210699E-4</v>
      </c>
      <c r="E107" s="16">
        <v>4.8526130216138497E-2</v>
      </c>
      <c r="F107" s="14">
        <v>4.2236458490713401E-13</v>
      </c>
      <c r="G107" s="14">
        <v>8.8696562830498199E-12</v>
      </c>
      <c r="H107" t="s">
        <v>107</v>
      </c>
      <c r="I107" t="s">
        <v>324</v>
      </c>
      <c r="J107" s="15">
        <v>5.3811659812927246</v>
      </c>
      <c r="K107" s="15">
        <v>12</v>
      </c>
      <c r="L107" t="s">
        <v>232</v>
      </c>
    </row>
    <row r="108" spans="1:12" ht="15.75" x14ac:dyDescent="0.5">
      <c r="A108" t="s">
        <v>264</v>
      </c>
      <c r="B108" s="18" t="s">
        <v>265</v>
      </c>
      <c r="C108" t="s">
        <v>106</v>
      </c>
      <c r="D108" s="14">
        <v>1.5461195812281701E-4</v>
      </c>
      <c r="E108" s="16">
        <v>1.28327925241938E-2</v>
      </c>
      <c r="F108" s="14">
        <v>4.2236458490713401E-13</v>
      </c>
      <c r="G108" s="14">
        <v>8.8696562830498199E-12</v>
      </c>
      <c r="H108" t="s">
        <v>107</v>
      </c>
      <c r="I108" t="s">
        <v>324</v>
      </c>
      <c r="J108" s="15">
        <v>6.0465116500854492</v>
      </c>
      <c r="K108" s="15">
        <v>13</v>
      </c>
      <c r="L108" t="s">
        <v>266</v>
      </c>
    </row>
    <row r="109" spans="1:12" ht="15.75" x14ac:dyDescent="0.5">
      <c r="A109" t="s">
        <v>334</v>
      </c>
      <c r="B109" s="18" t="s">
        <v>335</v>
      </c>
      <c r="C109" t="s">
        <v>106</v>
      </c>
      <c r="D109" s="14">
        <v>5.1718471251155997E-8</v>
      </c>
      <c r="E109" s="14">
        <v>6.2062165501387297E-6</v>
      </c>
      <c r="F109" s="14">
        <v>4.2236458490713401E-13</v>
      </c>
      <c r="G109" s="14">
        <v>8.8696562830498199E-12</v>
      </c>
      <c r="H109" t="s">
        <v>107</v>
      </c>
      <c r="I109" t="s">
        <v>324</v>
      </c>
      <c r="J109" s="15">
        <v>13.793103218078613</v>
      </c>
      <c r="K109" s="15">
        <v>12</v>
      </c>
      <c r="L109" t="s">
        <v>336</v>
      </c>
    </row>
    <row r="110" spans="1:12" ht="15.75" x14ac:dyDescent="0.5">
      <c r="A110" t="s">
        <v>291</v>
      </c>
      <c r="B110" s="18" t="s">
        <v>292</v>
      </c>
      <c r="C110" t="s">
        <v>106</v>
      </c>
      <c r="D110" s="14">
        <v>2.27361151310225E-8</v>
      </c>
      <c r="E110" s="14">
        <v>2.91022273677088E-6</v>
      </c>
      <c r="F110" s="14">
        <v>4.2236458490713401E-13</v>
      </c>
      <c r="G110" s="14">
        <v>8.8696562830498199E-12</v>
      </c>
      <c r="H110" t="s">
        <v>107</v>
      </c>
      <c r="I110" t="s">
        <v>324</v>
      </c>
      <c r="J110" s="15">
        <v>13.26530647277832</v>
      </c>
      <c r="K110" s="15">
        <v>13</v>
      </c>
      <c r="L110" t="s">
        <v>293</v>
      </c>
    </row>
    <row r="111" spans="1:12" ht="15.75" x14ac:dyDescent="0.5">
      <c r="A111" t="s">
        <v>198</v>
      </c>
      <c r="B111" s="18" t="s">
        <v>199</v>
      </c>
      <c r="C111" t="s">
        <v>106</v>
      </c>
      <c r="D111" s="14">
        <v>7.4192540551879896E-11</v>
      </c>
      <c r="E111" s="14">
        <v>1.08321109205744E-8</v>
      </c>
      <c r="F111" s="14">
        <v>4.2236458490713401E-13</v>
      </c>
      <c r="G111" s="14">
        <v>8.8696562830498199E-12</v>
      </c>
      <c r="H111" t="s">
        <v>107</v>
      </c>
      <c r="I111" t="s">
        <v>324</v>
      </c>
      <c r="J111" s="15">
        <v>12.765957832336426</v>
      </c>
      <c r="K111" s="15">
        <v>18</v>
      </c>
      <c r="L111" t="s">
        <v>200</v>
      </c>
    </row>
    <row r="112" spans="1:12" ht="15.75" x14ac:dyDescent="0.5">
      <c r="A112" t="s">
        <v>277</v>
      </c>
      <c r="B112" s="18" t="s">
        <v>278</v>
      </c>
      <c r="C112" t="s">
        <v>106</v>
      </c>
      <c r="D112" s="14">
        <v>9.7905664098218505E-9</v>
      </c>
      <c r="E112" s="14">
        <v>1.26298306686701E-6</v>
      </c>
      <c r="F112" s="14">
        <v>3.7097800942467698E-12</v>
      </c>
      <c r="G112" s="14">
        <v>7.0485821790688601E-11</v>
      </c>
      <c r="H112" t="s">
        <v>107</v>
      </c>
      <c r="I112" t="s">
        <v>337</v>
      </c>
      <c r="J112" s="15">
        <v>12.844037055969238</v>
      </c>
      <c r="K112" s="15">
        <v>14</v>
      </c>
      <c r="L112" t="s">
        <v>279</v>
      </c>
    </row>
    <row r="113" spans="1:12" ht="15.75" x14ac:dyDescent="0.5">
      <c r="A113" t="s">
        <v>280</v>
      </c>
      <c r="B113" s="18" t="s">
        <v>281</v>
      </c>
      <c r="C113" t="s">
        <v>106</v>
      </c>
      <c r="D113" s="14">
        <v>8.2923633978334807E-9</v>
      </c>
      <c r="E113" s="14">
        <v>1.07800724171835E-6</v>
      </c>
      <c r="F113" s="14">
        <v>3.7097800942467698E-12</v>
      </c>
      <c r="G113" s="14">
        <v>7.0485821790688601E-11</v>
      </c>
      <c r="H113" t="s">
        <v>107</v>
      </c>
      <c r="I113" t="s">
        <v>337</v>
      </c>
      <c r="J113" s="15">
        <v>6.9060773849487305</v>
      </c>
      <c r="K113" s="15">
        <v>25</v>
      </c>
      <c r="L113" t="s">
        <v>282</v>
      </c>
    </row>
    <row r="114" spans="1:12" ht="15.75" x14ac:dyDescent="0.5">
      <c r="A114" t="s">
        <v>252</v>
      </c>
      <c r="B114" s="18" t="s">
        <v>253</v>
      </c>
      <c r="C114" t="s">
        <v>106</v>
      </c>
      <c r="D114" s="14">
        <v>1.55754817642493E-9</v>
      </c>
      <c r="E114" s="14">
        <v>2.1026900381736599E-7</v>
      </c>
      <c r="F114" s="14">
        <v>3.7097800942467698E-12</v>
      </c>
      <c r="G114" s="14">
        <v>7.0485821790688601E-11</v>
      </c>
      <c r="H114" t="s">
        <v>107</v>
      </c>
      <c r="I114" t="s">
        <v>337</v>
      </c>
      <c r="J114" s="15">
        <v>14.736842155456543</v>
      </c>
      <c r="K114" s="15">
        <v>14</v>
      </c>
      <c r="L114" t="s">
        <v>254</v>
      </c>
    </row>
    <row r="115" spans="1:12" ht="15.75" x14ac:dyDescent="0.5">
      <c r="A115" t="s">
        <v>331</v>
      </c>
      <c r="B115" s="18" t="s">
        <v>332</v>
      </c>
      <c r="C115" t="s">
        <v>106</v>
      </c>
      <c r="D115" s="14">
        <v>1.06816906929103E-10</v>
      </c>
      <c r="E115" s="14">
        <v>1.53816345977908E-8</v>
      </c>
      <c r="F115" s="14">
        <v>3.7097800942467698E-12</v>
      </c>
      <c r="G115" s="14">
        <v>7.0485821790688601E-11</v>
      </c>
      <c r="H115" t="s">
        <v>107</v>
      </c>
      <c r="I115" t="s">
        <v>337</v>
      </c>
      <c r="J115" s="15">
        <v>11.656441688537598</v>
      </c>
      <c r="K115" s="15">
        <v>19</v>
      </c>
      <c r="L115" t="s">
        <v>333</v>
      </c>
    </row>
    <row r="116" spans="1:12" ht="15.75" x14ac:dyDescent="0.5">
      <c r="A116" t="s">
        <v>220</v>
      </c>
      <c r="B116" s="18" t="s">
        <v>221</v>
      </c>
      <c r="C116" t="s">
        <v>106</v>
      </c>
      <c r="D116" s="14">
        <v>2.7015272549903601E-8</v>
      </c>
      <c r="E116" s="14">
        <v>3.4309396138377601E-6</v>
      </c>
      <c r="F116" s="14">
        <v>3.7097800942467698E-12</v>
      </c>
      <c r="G116" s="14">
        <v>7.0485821790688601E-11</v>
      </c>
      <c r="H116" t="s">
        <v>107</v>
      </c>
      <c r="I116" t="s">
        <v>337</v>
      </c>
      <c r="J116" s="15">
        <v>8.4070796966552734</v>
      </c>
      <c r="K116" s="15">
        <v>19</v>
      </c>
      <c r="L116" t="s">
        <v>222</v>
      </c>
    </row>
    <row r="117" spans="1:12" ht="15.75" x14ac:dyDescent="0.5">
      <c r="A117" t="s">
        <v>317</v>
      </c>
      <c r="B117" s="18" t="s">
        <v>318</v>
      </c>
      <c r="C117" t="s">
        <v>106</v>
      </c>
      <c r="D117" s="14">
        <v>3.76806501717098E-10</v>
      </c>
      <c r="E117" s="14">
        <v>5.3129716742110799E-8</v>
      </c>
      <c r="F117" s="14">
        <v>3.7097800942467698E-12</v>
      </c>
      <c r="G117" s="14">
        <v>7.0485821790688601E-11</v>
      </c>
      <c r="H117" t="s">
        <v>107</v>
      </c>
      <c r="I117" t="s">
        <v>337</v>
      </c>
      <c r="J117" s="15">
        <v>10.204081535339355</v>
      </c>
      <c r="K117" s="15">
        <v>20</v>
      </c>
      <c r="L117" t="s">
        <v>319</v>
      </c>
    </row>
    <row r="118" spans="1:12" ht="15.75" x14ac:dyDescent="0.5">
      <c r="A118" t="s">
        <v>288</v>
      </c>
      <c r="B118" s="18" t="s">
        <v>289</v>
      </c>
      <c r="C118" t="s">
        <v>106</v>
      </c>
      <c r="D118" s="14">
        <v>3.4896750268988401E-7</v>
      </c>
      <c r="E118" s="14">
        <v>3.8735392798577099E-5</v>
      </c>
      <c r="F118" s="14">
        <v>3.7097800942467698E-12</v>
      </c>
      <c r="G118" s="14">
        <v>7.0485821790688601E-11</v>
      </c>
      <c r="H118" t="s">
        <v>107</v>
      </c>
      <c r="I118" t="s">
        <v>337</v>
      </c>
      <c r="J118" s="15">
        <v>5.2532835006713867</v>
      </c>
      <c r="K118" s="15">
        <v>28</v>
      </c>
      <c r="L118" t="s">
        <v>290</v>
      </c>
    </row>
    <row r="119" spans="1:12" ht="15.75" x14ac:dyDescent="0.5">
      <c r="A119" t="s">
        <v>169</v>
      </c>
      <c r="B119" s="18" t="s">
        <v>170</v>
      </c>
      <c r="C119" t="s">
        <v>106</v>
      </c>
      <c r="D119" s="14">
        <v>3.0480595984365099E-8</v>
      </c>
      <c r="E119" s="14">
        <v>3.77959390206127E-6</v>
      </c>
      <c r="F119" s="14">
        <v>3.7097800942467698E-12</v>
      </c>
      <c r="G119" s="14">
        <v>7.0485821790688601E-11</v>
      </c>
      <c r="H119" t="s">
        <v>107</v>
      </c>
      <c r="I119" t="s">
        <v>337</v>
      </c>
      <c r="J119" s="15">
        <v>8.8235292434692383</v>
      </c>
      <c r="K119" s="15">
        <v>18</v>
      </c>
      <c r="L119" t="s">
        <v>171</v>
      </c>
    </row>
    <row r="120" spans="1:12" ht="15.75" x14ac:dyDescent="0.5">
      <c r="A120" t="s">
        <v>264</v>
      </c>
      <c r="B120" s="18" t="s">
        <v>265</v>
      </c>
      <c r="C120" t="s">
        <v>106</v>
      </c>
      <c r="D120" s="14">
        <v>1.5461195812281701E-4</v>
      </c>
      <c r="E120" s="16">
        <v>1.28327925241938E-2</v>
      </c>
      <c r="F120" s="14">
        <v>3.7097800942467698E-12</v>
      </c>
      <c r="G120" s="14">
        <v>7.0485821790688601E-11</v>
      </c>
      <c r="H120" t="s">
        <v>107</v>
      </c>
      <c r="I120" t="s">
        <v>337</v>
      </c>
      <c r="J120" s="15">
        <v>6.0465116500854492</v>
      </c>
      <c r="K120" s="15">
        <v>13</v>
      </c>
      <c r="L120" t="s">
        <v>266</v>
      </c>
    </row>
    <row r="121" spans="1:12" ht="15.75" x14ac:dyDescent="0.5">
      <c r="A121" t="s">
        <v>334</v>
      </c>
      <c r="B121" s="18" t="s">
        <v>335</v>
      </c>
      <c r="C121" t="s">
        <v>106</v>
      </c>
      <c r="D121" s="14">
        <v>5.1718471251155997E-8</v>
      </c>
      <c r="E121" s="14">
        <v>6.2062165501387297E-6</v>
      </c>
      <c r="F121" s="14">
        <v>3.7097800942467698E-12</v>
      </c>
      <c r="G121" s="14">
        <v>7.0485821790688601E-11</v>
      </c>
      <c r="H121" t="s">
        <v>107</v>
      </c>
      <c r="I121" t="s">
        <v>337</v>
      </c>
      <c r="J121" s="15">
        <v>13.793103218078613</v>
      </c>
      <c r="K121" s="15">
        <v>12</v>
      </c>
      <c r="L121" t="s">
        <v>336</v>
      </c>
    </row>
    <row r="122" spans="1:12" ht="15.75" x14ac:dyDescent="0.5">
      <c r="A122" t="s">
        <v>291</v>
      </c>
      <c r="B122" s="18" t="s">
        <v>292</v>
      </c>
      <c r="C122" t="s">
        <v>106</v>
      </c>
      <c r="D122" s="14">
        <v>2.27361151310225E-8</v>
      </c>
      <c r="E122" s="14">
        <v>2.91022273677088E-6</v>
      </c>
      <c r="F122" s="14">
        <v>3.7097800942467698E-12</v>
      </c>
      <c r="G122" s="14">
        <v>7.0485821790688601E-11</v>
      </c>
      <c r="H122" t="s">
        <v>107</v>
      </c>
      <c r="I122" t="s">
        <v>337</v>
      </c>
      <c r="J122" s="15">
        <v>13.26530647277832</v>
      </c>
      <c r="K122" s="15">
        <v>13</v>
      </c>
      <c r="L122" t="s">
        <v>293</v>
      </c>
    </row>
    <row r="123" spans="1:12" ht="15.75" x14ac:dyDescent="0.5">
      <c r="A123" t="s">
        <v>338</v>
      </c>
      <c r="B123" s="18" t="s">
        <v>339</v>
      </c>
      <c r="C123" t="s">
        <v>106</v>
      </c>
      <c r="D123" s="14">
        <v>1.62149997483619E-5</v>
      </c>
      <c r="E123" s="16">
        <v>1.6052849750878299E-3</v>
      </c>
      <c r="F123" s="14">
        <v>3.7097800942467698E-12</v>
      </c>
      <c r="G123" s="14">
        <v>7.0485821790688601E-11</v>
      </c>
      <c r="H123" t="s">
        <v>107</v>
      </c>
      <c r="I123" t="s">
        <v>337</v>
      </c>
      <c r="J123" s="15">
        <v>8.1081085205078125</v>
      </c>
      <c r="K123" s="15">
        <v>12</v>
      </c>
      <c r="L123" t="s">
        <v>340</v>
      </c>
    </row>
    <row r="124" spans="1:12" ht="15.75" x14ac:dyDescent="0.5">
      <c r="A124" t="s">
        <v>195</v>
      </c>
      <c r="B124" s="18" t="s">
        <v>196</v>
      </c>
      <c r="C124" t="s">
        <v>106</v>
      </c>
      <c r="D124" s="14">
        <v>1.5363480651653999E-17</v>
      </c>
      <c r="E124" s="14">
        <v>2.3045220977481001E-15</v>
      </c>
      <c r="F124" s="14">
        <v>3.7097800942467698E-12</v>
      </c>
      <c r="G124" s="14">
        <v>7.0485821790688601E-11</v>
      </c>
      <c r="H124" t="s">
        <v>107</v>
      </c>
      <c r="I124" t="s">
        <v>337</v>
      </c>
      <c r="J124" s="15">
        <v>13.425926208496094</v>
      </c>
      <c r="K124" s="15">
        <v>29</v>
      </c>
      <c r="L124" t="s">
        <v>197</v>
      </c>
    </row>
    <row r="125" spans="1:12" ht="15.75" x14ac:dyDescent="0.5">
      <c r="A125" t="s">
        <v>201</v>
      </c>
      <c r="B125" s="18" t="s">
        <v>202</v>
      </c>
      <c r="C125" t="s">
        <v>106</v>
      </c>
      <c r="D125" s="14">
        <v>1.6911952870811599E-4</v>
      </c>
      <c r="E125" s="16">
        <v>1.3698681825357399E-2</v>
      </c>
      <c r="F125" s="14">
        <v>4.4714226698147898E-11</v>
      </c>
      <c r="G125" s="14">
        <v>7.6014185386851403E-10</v>
      </c>
      <c r="H125" t="s">
        <v>107</v>
      </c>
      <c r="I125" t="s">
        <v>341</v>
      </c>
      <c r="J125" s="15">
        <v>9.3023252487182617</v>
      </c>
      <c r="K125" s="15">
        <v>8</v>
      </c>
      <c r="L125" t="s">
        <v>204</v>
      </c>
    </row>
    <row r="126" spans="1:12" ht="15.75" x14ac:dyDescent="0.5">
      <c r="A126" t="s">
        <v>159</v>
      </c>
      <c r="B126" s="18" t="s">
        <v>160</v>
      </c>
      <c r="C126" t="s">
        <v>106</v>
      </c>
      <c r="D126" s="14">
        <v>6.9793065090842298E-6</v>
      </c>
      <c r="E126" s="14">
        <v>7.3282718345384404E-4</v>
      </c>
      <c r="F126" s="14">
        <v>4.4714226698147898E-11</v>
      </c>
      <c r="G126" s="14">
        <v>7.6014185386851403E-10</v>
      </c>
      <c r="H126" t="s">
        <v>107</v>
      </c>
      <c r="I126" t="s">
        <v>341</v>
      </c>
      <c r="J126" s="15">
        <v>6.722689151763916</v>
      </c>
      <c r="K126" s="15">
        <v>16</v>
      </c>
      <c r="L126" t="s">
        <v>162</v>
      </c>
    </row>
    <row r="127" spans="1:12" ht="15.75" x14ac:dyDescent="0.5">
      <c r="A127" t="s">
        <v>163</v>
      </c>
      <c r="B127" s="18" t="s">
        <v>164</v>
      </c>
      <c r="C127" t="s">
        <v>106</v>
      </c>
      <c r="D127" s="14">
        <v>7.3966362398209404E-6</v>
      </c>
      <c r="E127" s="14">
        <v>7.69250168941378E-4</v>
      </c>
      <c r="F127" s="14">
        <v>4.4714226698147898E-11</v>
      </c>
      <c r="G127" s="14">
        <v>7.6014185386851403E-10</v>
      </c>
      <c r="H127" t="s">
        <v>107</v>
      </c>
      <c r="I127" t="s">
        <v>341</v>
      </c>
      <c r="J127" s="15">
        <v>7.0754718780517578</v>
      </c>
      <c r="K127" s="15">
        <v>15</v>
      </c>
      <c r="L127" t="s">
        <v>165</v>
      </c>
    </row>
    <row r="128" spans="1:12" ht="15.75" x14ac:dyDescent="0.5">
      <c r="A128" t="s">
        <v>342</v>
      </c>
      <c r="B128" s="18" t="s">
        <v>343</v>
      </c>
      <c r="C128" t="s">
        <v>106</v>
      </c>
      <c r="D128" s="14">
        <v>3.6321852094500703E-4</v>
      </c>
      <c r="E128" s="16">
        <v>2.6514952028985499E-2</v>
      </c>
      <c r="F128" s="14">
        <v>4.4714226698147898E-11</v>
      </c>
      <c r="G128" s="14">
        <v>7.6014185386851403E-10</v>
      </c>
      <c r="H128" t="s">
        <v>107</v>
      </c>
      <c r="I128" t="s">
        <v>341</v>
      </c>
      <c r="J128" s="15">
        <v>5.0335569381713867</v>
      </c>
      <c r="K128" s="15">
        <v>15</v>
      </c>
      <c r="L128" t="s">
        <v>344</v>
      </c>
    </row>
    <row r="129" spans="1:12" ht="15.75" x14ac:dyDescent="0.5">
      <c r="A129" t="s">
        <v>345</v>
      </c>
      <c r="B129" s="18" t="s">
        <v>346</v>
      </c>
      <c r="C129" t="s">
        <v>106</v>
      </c>
      <c r="D129" s="14">
        <v>4.77672649863712E-4</v>
      </c>
      <c r="E129" s="16">
        <v>3.3437085490459803E-2</v>
      </c>
      <c r="F129" s="14">
        <v>4.4714226698147898E-11</v>
      </c>
      <c r="G129" s="14">
        <v>7.6014185386851403E-10</v>
      </c>
      <c r="H129" t="s">
        <v>107</v>
      </c>
      <c r="I129" t="s">
        <v>341</v>
      </c>
      <c r="J129" s="15">
        <v>8</v>
      </c>
      <c r="K129" s="15">
        <v>8</v>
      </c>
      <c r="L129" t="s">
        <v>347</v>
      </c>
    </row>
    <row r="130" spans="1:12" ht="15.75" x14ac:dyDescent="0.5">
      <c r="A130" t="s">
        <v>205</v>
      </c>
      <c r="B130" s="18" t="s">
        <v>206</v>
      </c>
      <c r="C130" t="s">
        <v>106</v>
      </c>
      <c r="D130" s="14">
        <v>8.2097107866427603E-4</v>
      </c>
      <c r="E130" s="16">
        <v>4.9258264719856497E-2</v>
      </c>
      <c r="F130" s="14">
        <v>4.4714226698147898E-11</v>
      </c>
      <c r="G130" s="14">
        <v>7.6014185386851403E-10</v>
      </c>
      <c r="H130" t="s">
        <v>107</v>
      </c>
      <c r="I130" t="s">
        <v>341</v>
      </c>
      <c r="J130" s="15">
        <v>5.6994819641113281</v>
      </c>
      <c r="K130" s="15">
        <v>11</v>
      </c>
      <c r="L130" t="s">
        <v>207</v>
      </c>
    </row>
    <row r="131" spans="1:12" ht="15.75" x14ac:dyDescent="0.5">
      <c r="A131" t="s">
        <v>348</v>
      </c>
      <c r="B131" s="18" t="s">
        <v>349</v>
      </c>
      <c r="C131" t="s">
        <v>106</v>
      </c>
      <c r="D131" s="14">
        <v>6.6253533654542999E-4</v>
      </c>
      <c r="E131" s="16">
        <v>4.30647968754529E-2</v>
      </c>
      <c r="F131" s="14">
        <v>4.4714226698147898E-11</v>
      </c>
      <c r="G131" s="14">
        <v>7.6014185386851403E-10</v>
      </c>
      <c r="H131" t="s">
        <v>107</v>
      </c>
      <c r="I131" t="s">
        <v>341</v>
      </c>
      <c r="J131" s="15">
        <v>7.6190476417541504</v>
      </c>
      <c r="K131" s="15">
        <v>8</v>
      </c>
      <c r="L131" t="s">
        <v>350</v>
      </c>
    </row>
    <row r="132" spans="1:12" ht="15.75" x14ac:dyDescent="0.5">
      <c r="A132" t="s">
        <v>277</v>
      </c>
      <c r="B132" s="18" t="s">
        <v>278</v>
      </c>
      <c r="C132" t="s">
        <v>106</v>
      </c>
      <c r="D132" s="14">
        <v>9.7905664098218505E-9</v>
      </c>
      <c r="E132" s="14">
        <v>1.26298306686701E-6</v>
      </c>
      <c r="F132" s="14">
        <v>4.4714226698147898E-11</v>
      </c>
      <c r="G132" s="14">
        <v>7.6014185386851403E-10</v>
      </c>
      <c r="H132" t="s">
        <v>107</v>
      </c>
      <c r="I132" t="s">
        <v>341</v>
      </c>
      <c r="J132" s="15">
        <v>12.844037055969238</v>
      </c>
      <c r="K132" s="15">
        <v>14</v>
      </c>
      <c r="L132" t="s">
        <v>279</v>
      </c>
    </row>
    <row r="133" spans="1:12" ht="15.75" x14ac:dyDescent="0.5">
      <c r="A133" t="s">
        <v>294</v>
      </c>
      <c r="B133" s="18" t="s">
        <v>295</v>
      </c>
      <c r="C133" t="s">
        <v>106</v>
      </c>
      <c r="D133" s="14">
        <v>7.3159470002561898E-4</v>
      </c>
      <c r="E133" s="16">
        <v>4.6090466101613999E-2</v>
      </c>
      <c r="F133" s="14">
        <v>4.4714226698147898E-11</v>
      </c>
      <c r="G133" s="14">
        <v>7.6014185386851403E-10</v>
      </c>
      <c r="H133" t="s">
        <v>107</v>
      </c>
      <c r="I133" t="s">
        <v>341</v>
      </c>
      <c r="J133" s="15">
        <v>6.7669172286987305</v>
      </c>
      <c r="K133" s="15">
        <v>9</v>
      </c>
      <c r="L133" t="s">
        <v>297</v>
      </c>
    </row>
    <row r="134" spans="1:12" ht="15.75" x14ac:dyDescent="0.5">
      <c r="A134" t="s">
        <v>280</v>
      </c>
      <c r="B134" s="18" t="s">
        <v>281</v>
      </c>
      <c r="C134" t="s">
        <v>106</v>
      </c>
      <c r="D134" s="14">
        <v>8.2923633978334807E-9</v>
      </c>
      <c r="E134" s="14">
        <v>1.07800724171835E-6</v>
      </c>
      <c r="F134" s="14">
        <v>4.4714226698147898E-11</v>
      </c>
      <c r="G134" s="14">
        <v>7.6014185386851403E-10</v>
      </c>
      <c r="H134" t="s">
        <v>107</v>
      </c>
      <c r="I134" t="s">
        <v>341</v>
      </c>
      <c r="J134" s="15">
        <v>6.9060773849487305</v>
      </c>
      <c r="K134" s="15">
        <v>25</v>
      </c>
      <c r="L134" t="s">
        <v>282</v>
      </c>
    </row>
    <row r="135" spans="1:12" ht="15.75" x14ac:dyDescent="0.5">
      <c r="A135" t="s">
        <v>298</v>
      </c>
      <c r="B135" s="18" t="s">
        <v>299</v>
      </c>
      <c r="C135" t="s">
        <v>106</v>
      </c>
      <c r="D135" s="14">
        <v>3.89104979824999E-4</v>
      </c>
      <c r="E135" s="16">
        <v>2.8015558547399899E-2</v>
      </c>
      <c r="F135" s="14">
        <v>4.4714226698147898E-11</v>
      </c>
      <c r="G135" s="14">
        <v>7.6014185386851403E-10</v>
      </c>
      <c r="H135" t="s">
        <v>107</v>
      </c>
      <c r="I135" t="s">
        <v>341</v>
      </c>
      <c r="J135" s="15">
        <v>7.3770489692687988</v>
      </c>
      <c r="K135" s="15">
        <v>9</v>
      </c>
      <c r="L135" t="s">
        <v>300</v>
      </c>
    </row>
    <row r="136" spans="1:12" ht="15.75" x14ac:dyDescent="0.5">
      <c r="A136" t="s">
        <v>283</v>
      </c>
      <c r="B136" s="18" t="s">
        <v>135</v>
      </c>
      <c r="C136" t="s">
        <v>106</v>
      </c>
      <c r="D136" s="14">
        <v>1.6930260455752501E-7</v>
      </c>
      <c r="E136" s="14">
        <v>1.91311943150004E-5</v>
      </c>
      <c r="F136" s="14">
        <v>4.4714226698147898E-11</v>
      </c>
      <c r="G136" s="14">
        <v>7.6014185386851403E-10</v>
      </c>
      <c r="H136" t="s">
        <v>107</v>
      </c>
      <c r="I136" t="s">
        <v>341</v>
      </c>
      <c r="J136" s="15">
        <v>10.29411792755127</v>
      </c>
      <c r="K136" s="15">
        <v>14</v>
      </c>
      <c r="L136" t="s">
        <v>284</v>
      </c>
    </row>
    <row r="137" spans="1:12" ht="15.75" x14ac:dyDescent="0.5">
      <c r="A137" t="s">
        <v>301</v>
      </c>
      <c r="B137" s="18" t="s">
        <v>302</v>
      </c>
      <c r="C137" t="s">
        <v>106</v>
      </c>
      <c r="D137" s="14">
        <v>3.7112595126861298E-5</v>
      </c>
      <c r="E137" s="16">
        <v>3.3772461565443799E-3</v>
      </c>
      <c r="F137" s="14">
        <v>4.4714226698147898E-11</v>
      </c>
      <c r="G137" s="14">
        <v>7.6014185386851403E-10</v>
      </c>
      <c r="H137" t="s">
        <v>107</v>
      </c>
      <c r="I137" t="s">
        <v>341</v>
      </c>
      <c r="J137" s="15">
        <v>10</v>
      </c>
      <c r="K137" s="15">
        <v>9</v>
      </c>
      <c r="L137" t="s">
        <v>303</v>
      </c>
    </row>
    <row r="138" spans="1:12" ht="15.75" x14ac:dyDescent="0.5">
      <c r="A138" t="s">
        <v>351</v>
      </c>
      <c r="B138" s="18" t="s">
        <v>352</v>
      </c>
      <c r="C138" t="s">
        <v>106</v>
      </c>
      <c r="D138" s="14">
        <v>3.328074428186E-5</v>
      </c>
      <c r="E138" s="16">
        <v>3.12838996249484E-3</v>
      </c>
      <c r="F138" s="14">
        <v>4.4714226698147898E-11</v>
      </c>
      <c r="G138" s="14">
        <v>7.6014185386851403E-10</v>
      </c>
      <c r="H138" t="s">
        <v>107</v>
      </c>
      <c r="I138" t="s">
        <v>341</v>
      </c>
      <c r="J138" s="15">
        <v>7.5471696853637695</v>
      </c>
      <c r="K138" s="15">
        <v>12</v>
      </c>
      <c r="L138" t="s">
        <v>353</v>
      </c>
    </row>
    <row r="139" spans="1:12" ht="15.75" x14ac:dyDescent="0.5">
      <c r="A139" t="s">
        <v>223</v>
      </c>
      <c r="B139" s="18" t="s">
        <v>224</v>
      </c>
      <c r="C139" t="s">
        <v>106</v>
      </c>
      <c r="D139" s="14">
        <v>6.0154097572252395E-4</v>
      </c>
      <c r="E139" s="16">
        <v>4.0303245373409097E-2</v>
      </c>
      <c r="F139" s="14">
        <v>4.4714226698147898E-11</v>
      </c>
      <c r="G139" s="14">
        <v>7.6014185386851403E-10</v>
      </c>
      <c r="H139" t="s">
        <v>107</v>
      </c>
      <c r="I139" t="s">
        <v>341</v>
      </c>
      <c r="J139" s="15">
        <v>6.3694267272949219</v>
      </c>
      <c r="K139" s="15">
        <v>10</v>
      </c>
      <c r="L139" t="s">
        <v>226</v>
      </c>
    </row>
    <row r="140" spans="1:12" ht="15.75" x14ac:dyDescent="0.5">
      <c r="A140" t="s">
        <v>208</v>
      </c>
      <c r="B140" s="18" t="s">
        <v>209</v>
      </c>
      <c r="C140" t="s">
        <v>106</v>
      </c>
      <c r="D140" s="14">
        <v>7.6397535821338795E-4</v>
      </c>
      <c r="E140" s="16">
        <v>4.7366472209230098E-2</v>
      </c>
      <c r="F140" s="14">
        <v>4.4714226698147898E-11</v>
      </c>
      <c r="G140" s="14">
        <v>7.6014185386851403E-10</v>
      </c>
      <c r="H140" t="s">
        <v>107</v>
      </c>
      <c r="I140" t="s">
        <v>341</v>
      </c>
      <c r="J140" s="15">
        <v>10</v>
      </c>
      <c r="K140" s="15">
        <v>6</v>
      </c>
      <c r="L140" t="s">
        <v>210</v>
      </c>
    </row>
    <row r="141" spans="1:12" ht="15.75" x14ac:dyDescent="0.5">
      <c r="A141" t="s">
        <v>354</v>
      </c>
      <c r="B141" s="18" t="s">
        <v>355</v>
      </c>
      <c r="C141" t="s">
        <v>106</v>
      </c>
      <c r="D141" s="14">
        <v>4.2364863096098801E-8</v>
      </c>
      <c r="E141" s="14">
        <v>5.1261484346279496E-6</v>
      </c>
      <c r="F141" s="14">
        <v>4.4714226698147898E-11</v>
      </c>
      <c r="G141" s="14">
        <v>7.6014185386851403E-10</v>
      </c>
      <c r="H141" t="s">
        <v>107</v>
      </c>
      <c r="I141" t="s">
        <v>341</v>
      </c>
      <c r="J141" s="15">
        <v>10.563380241394043</v>
      </c>
      <c r="K141" s="15">
        <v>15</v>
      </c>
      <c r="L141" t="s">
        <v>356</v>
      </c>
    </row>
    <row r="142" spans="1:12" ht="15.75" x14ac:dyDescent="0.5">
      <c r="A142" t="s">
        <v>166</v>
      </c>
      <c r="B142" s="18" t="s">
        <v>167</v>
      </c>
      <c r="C142" t="s">
        <v>106</v>
      </c>
      <c r="D142" s="14">
        <v>3.4251096125483601E-4</v>
      </c>
      <c r="E142" s="16">
        <v>2.53458111328578E-2</v>
      </c>
      <c r="F142" s="14">
        <v>4.4714226698147898E-11</v>
      </c>
      <c r="G142" s="14">
        <v>7.6014185386851403E-10</v>
      </c>
      <c r="H142" t="s">
        <v>107</v>
      </c>
      <c r="I142" t="s">
        <v>341</v>
      </c>
      <c r="J142" s="15">
        <v>5.9113302230834961</v>
      </c>
      <c r="K142" s="15">
        <v>12</v>
      </c>
      <c r="L142" t="s">
        <v>168</v>
      </c>
    </row>
    <row r="143" spans="1:12" ht="15.75" x14ac:dyDescent="0.5">
      <c r="A143" t="s">
        <v>357</v>
      </c>
      <c r="B143" s="18" t="s">
        <v>358</v>
      </c>
      <c r="C143" t="s">
        <v>106</v>
      </c>
      <c r="D143" s="14">
        <v>1.0719675495336601E-5</v>
      </c>
      <c r="E143" s="16">
        <v>1.0934069005243299E-3</v>
      </c>
      <c r="F143" s="14">
        <v>4.4714226698147898E-11</v>
      </c>
      <c r="G143" s="14">
        <v>7.6014185386851403E-10</v>
      </c>
      <c r="H143" t="s">
        <v>107</v>
      </c>
      <c r="I143" t="s">
        <v>341</v>
      </c>
      <c r="J143" s="15">
        <v>7.2916665077209473</v>
      </c>
      <c r="K143" s="15">
        <v>14</v>
      </c>
      <c r="L143" t="s">
        <v>359</v>
      </c>
    </row>
    <row r="144" spans="1:12" ht="15.75" x14ac:dyDescent="0.5">
      <c r="A144" t="s">
        <v>248</v>
      </c>
      <c r="B144" s="18" t="s">
        <v>249</v>
      </c>
      <c r="C144" t="s">
        <v>106</v>
      </c>
      <c r="D144" s="14">
        <v>2.9078618243161599E-5</v>
      </c>
      <c r="E144" s="16">
        <v>2.79154735134351E-3</v>
      </c>
      <c r="F144" s="14">
        <v>4.4714226698147898E-11</v>
      </c>
      <c r="G144" s="14">
        <v>7.6014185386851403E-10</v>
      </c>
      <c r="H144" t="s">
        <v>107</v>
      </c>
      <c r="I144" t="s">
        <v>341</v>
      </c>
      <c r="J144" s="15">
        <v>9.174311637878418</v>
      </c>
      <c r="K144" s="15">
        <v>10</v>
      </c>
      <c r="L144" t="s">
        <v>251</v>
      </c>
    </row>
    <row r="145" spans="1:12" ht="15.75" x14ac:dyDescent="0.5">
      <c r="A145" t="s">
        <v>360</v>
      </c>
      <c r="B145" s="18" t="s">
        <v>361</v>
      </c>
      <c r="C145" t="s">
        <v>106</v>
      </c>
      <c r="D145" s="14">
        <v>5.6936444199668301E-8</v>
      </c>
      <c r="E145" s="14">
        <v>6.71850041556086E-6</v>
      </c>
      <c r="F145" s="14">
        <v>4.4714226698147898E-11</v>
      </c>
      <c r="G145" s="14">
        <v>7.6014185386851403E-10</v>
      </c>
      <c r="H145" t="s">
        <v>107</v>
      </c>
      <c r="I145" t="s">
        <v>341</v>
      </c>
      <c r="J145" s="15">
        <v>8.9947090148925781</v>
      </c>
      <c r="K145" s="15">
        <v>17</v>
      </c>
      <c r="L145" t="s">
        <v>362</v>
      </c>
    </row>
    <row r="146" spans="1:12" ht="15.75" x14ac:dyDescent="0.5">
      <c r="A146" t="s">
        <v>314</v>
      </c>
      <c r="B146" s="18" t="s">
        <v>315</v>
      </c>
      <c r="C146" t="s">
        <v>106</v>
      </c>
      <c r="D146" s="14">
        <v>5.2876809040102E-8</v>
      </c>
      <c r="E146" s="14">
        <v>6.2923402757721302E-6</v>
      </c>
      <c r="F146" s="14">
        <v>4.4714226698147898E-11</v>
      </c>
      <c r="G146" s="14">
        <v>7.6014185386851403E-10</v>
      </c>
      <c r="H146" t="s">
        <v>107</v>
      </c>
      <c r="I146" t="s">
        <v>341</v>
      </c>
      <c r="J146" s="15">
        <v>12.380952835083008</v>
      </c>
      <c r="K146" s="15">
        <v>13</v>
      </c>
      <c r="L146" t="s">
        <v>316</v>
      </c>
    </row>
    <row r="147" spans="1:12" ht="15.75" x14ac:dyDescent="0.5">
      <c r="A147" t="s">
        <v>363</v>
      </c>
      <c r="B147" s="18" t="s">
        <v>364</v>
      </c>
      <c r="C147" t="s">
        <v>106</v>
      </c>
      <c r="D147" s="14">
        <v>1.24330726754048E-5</v>
      </c>
      <c r="E147" s="16">
        <v>1.25574034021588E-3</v>
      </c>
      <c r="F147" s="14">
        <v>4.4714226698147898E-11</v>
      </c>
      <c r="G147" s="14">
        <v>7.6014185386851403E-10</v>
      </c>
      <c r="H147" t="s">
        <v>107</v>
      </c>
      <c r="I147" t="s">
        <v>341</v>
      </c>
      <c r="J147" s="15">
        <v>10.101010322570801</v>
      </c>
      <c r="K147" s="15">
        <v>10</v>
      </c>
      <c r="L147" t="s">
        <v>365</v>
      </c>
    </row>
    <row r="148" spans="1:12" ht="15.75" x14ac:dyDescent="0.5">
      <c r="A148" t="s">
        <v>252</v>
      </c>
      <c r="B148" s="18" t="s">
        <v>253</v>
      </c>
      <c r="C148" t="s">
        <v>106</v>
      </c>
      <c r="D148" s="14">
        <v>1.55754817642493E-9</v>
      </c>
      <c r="E148" s="14">
        <v>2.1026900381736599E-7</v>
      </c>
      <c r="F148" s="14">
        <v>4.4714226698147898E-11</v>
      </c>
      <c r="G148" s="14">
        <v>7.6014185386851403E-10</v>
      </c>
      <c r="H148" t="s">
        <v>107</v>
      </c>
      <c r="I148" t="s">
        <v>341</v>
      </c>
      <c r="J148" s="15">
        <v>14.736842155456543</v>
      </c>
      <c r="K148" s="15">
        <v>14</v>
      </c>
      <c r="L148" t="s">
        <v>254</v>
      </c>
    </row>
    <row r="149" spans="1:12" ht="15.75" x14ac:dyDescent="0.5">
      <c r="A149" t="s">
        <v>255</v>
      </c>
      <c r="B149" s="18" t="s">
        <v>256</v>
      </c>
      <c r="C149" t="s">
        <v>106</v>
      </c>
      <c r="D149" s="14">
        <v>2.68288431240328E-5</v>
      </c>
      <c r="E149" s="16">
        <v>2.60239778303118E-3</v>
      </c>
      <c r="F149" s="14">
        <v>4.4714226698147898E-11</v>
      </c>
      <c r="G149" s="14">
        <v>7.6014185386851403E-10</v>
      </c>
      <c r="H149" t="s">
        <v>107</v>
      </c>
      <c r="I149" t="s">
        <v>341</v>
      </c>
      <c r="J149" s="15">
        <v>9.2592592239379883</v>
      </c>
      <c r="K149" s="15">
        <v>10</v>
      </c>
      <c r="L149" t="s">
        <v>257</v>
      </c>
    </row>
    <row r="150" spans="1:12" ht="15.75" x14ac:dyDescent="0.5">
      <c r="A150" t="s">
        <v>258</v>
      </c>
      <c r="B150" s="18" t="s">
        <v>259</v>
      </c>
      <c r="C150" t="s">
        <v>106</v>
      </c>
      <c r="D150" s="14">
        <v>7.6652076775968094E-5</v>
      </c>
      <c r="E150" s="16">
        <v>6.6687306795092296E-3</v>
      </c>
      <c r="F150" s="14">
        <v>4.4714226698147898E-11</v>
      </c>
      <c r="G150" s="14">
        <v>7.6014185386851403E-10</v>
      </c>
      <c r="H150" t="s">
        <v>107</v>
      </c>
      <c r="I150" t="s">
        <v>341</v>
      </c>
      <c r="J150" s="15">
        <v>8.196721076965332</v>
      </c>
      <c r="K150" s="15">
        <v>10</v>
      </c>
      <c r="L150" t="s">
        <v>260</v>
      </c>
    </row>
    <row r="151" spans="1:12" ht="15.75" x14ac:dyDescent="0.5">
      <c r="A151" t="s">
        <v>325</v>
      </c>
      <c r="B151" s="18" t="s">
        <v>326</v>
      </c>
      <c r="C151" t="s">
        <v>106</v>
      </c>
      <c r="D151" s="14">
        <v>3.0824691285287298E-8</v>
      </c>
      <c r="E151" s="14">
        <v>3.79143702809033E-6</v>
      </c>
      <c r="F151" s="14">
        <v>4.4714226698147898E-11</v>
      </c>
      <c r="G151" s="14">
        <v>7.6014185386851403E-10</v>
      </c>
      <c r="H151" t="s">
        <v>107</v>
      </c>
      <c r="I151" t="s">
        <v>341</v>
      </c>
      <c r="J151" s="15">
        <v>11.764705657958984</v>
      </c>
      <c r="K151" s="15">
        <v>14</v>
      </c>
      <c r="L151" t="s">
        <v>327</v>
      </c>
    </row>
    <row r="152" spans="1:12" ht="15.75" x14ac:dyDescent="0.5">
      <c r="A152" t="s">
        <v>285</v>
      </c>
      <c r="B152" s="18" t="s">
        <v>286</v>
      </c>
      <c r="C152" t="s">
        <v>106</v>
      </c>
      <c r="D152" s="14">
        <v>4.1476940920058596E-9</v>
      </c>
      <c r="E152" s="14">
        <v>5.4334792605276798E-7</v>
      </c>
      <c r="F152" s="14">
        <v>4.4714226698147898E-11</v>
      </c>
      <c r="G152" s="14">
        <v>7.6014185386851403E-10</v>
      </c>
      <c r="H152" t="s">
        <v>107</v>
      </c>
      <c r="I152" t="s">
        <v>341</v>
      </c>
      <c r="J152" s="15">
        <v>12.5</v>
      </c>
      <c r="K152" s="15">
        <v>15</v>
      </c>
      <c r="L152" t="s">
        <v>287</v>
      </c>
    </row>
    <row r="153" spans="1:12" ht="15.75" x14ac:dyDescent="0.5">
      <c r="A153" t="s">
        <v>328</v>
      </c>
      <c r="B153" s="18" t="s">
        <v>329</v>
      </c>
      <c r="C153" t="s">
        <v>106</v>
      </c>
      <c r="D153" s="14">
        <v>2.5018335995225102E-4</v>
      </c>
      <c r="E153" s="16">
        <v>1.9514302076275601E-2</v>
      </c>
      <c r="F153" s="14">
        <v>4.4714226698147898E-11</v>
      </c>
      <c r="G153" s="14">
        <v>7.6014185386851403E-10</v>
      </c>
      <c r="H153" t="s">
        <v>107</v>
      </c>
      <c r="I153" t="s">
        <v>341</v>
      </c>
      <c r="J153" s="15">
        <v>7.8260869979858398</v>
      </c>
      <c r="K153" s="15">
        <v>9</v>
      </c>
      <c r="L153" t="s">
        <v>330</v>
      </c>
    </row>
    <row r="154" spans="1:12" ht="15.75" x14ac:dyDescent="0.5">
      <c r="A154" t="s">
        <v>186</v>
      </c>
      <c r="B154" s="18" t="s">
        <v>187</v>
      </c>
      <c r="C154" t="s">
        <v>106</v>
      </c>
      <c r="D154" s="14">
        <v>2.26952836082269E-4</v>
      </c>
      <c r="E154" s="16">
        <v>1.7929274050499301E-2</v>
      </c>
      <c r="F154" s="14">
        <v>4.4714226698147898E-11</v>
      </c>
      <c r="G154" s="14">
        <v>7.6014185386851403E-10</v>
      </c>
      <c r="H154" t="s">
        <v>107</v>
      </c>
      <c r="I154" t="s">
        <v>341</v>
      </c>
      <c r="J154" s="15">
        <v>7.194244384765625</v>
      </c>
      <c r="K154" s="15">
        <v>10</v>
      </c>
      <c r="L154" t="s">
        <v>188</v>
      </c>
    </row>
    <row r="155" spans="1:12" ht="15.75" x14ac:dyDescent="0.5">
      <c r="A155" t="s">
        <v>211</v>
      </c>
      <c r="B155" s="18" t="s">
        <v>212</v>
      </c>
      <c r="C155" t="s">
        <v>106</v>
      </c>
      <c r="D155" s="14">
        <v>4.2783140051174102E-5</v>
      </c>
      <c r="E155" s="16">
        <v>3.8504826046056699E-3</v>
      </c>
      <c r="F155" s="14">
        <v>4.4714226698147898E-11</v>
      </c>
      <c r="G155" s="14">
        <v>7.6014185386851403E-10</v>
      </c>
      <c r="H155" t="s">
        <v>107</v>
      </c>
      <c r="I155" t="s">
        <v>341</v>
      </c>
      <c r="J155" s="15">
        <v>11.267605781555176</v>
      </c>
      <c r="K155" s="15">
        <v>8</v>
      </c>
      <c r="L155" t="s">
        <v>213</v>
      </c>
    </row>
    <row r="156" spans="1:12" ht="15.75" x14ac:dyDescent="0.5">
      <c r="A156" t="s">
        <v>214</v>
      </c>
      <c r="B156" s="18" t="s">
        <v>215</v>
      </c>
      <c r="C156" t="s">
        <v>106</v>
      </c>
      <c r="D156" s="14">
        <v>7.6652076775968094E-5</v>
      </c>
      <c r="E156" s="16">
        <v>6.6687306795092296E-3</v>
      </c>
      <c r="F156" s="14">
        <v>4.4714226698147898E-11</v>
      </c>
      <c r="G156" s="14">
        <v>7.6014185386851403E-10</v>
      </c>
      <c r="H156" t="s">
        <v>107</v>
      </c>
      <c r="I156" t="s">
        <v>341</v>
      </c>
      <c r="J156" s="15">
        <v>8.196721076965332</v>
      </c>
      <c r="K156" s="15">
        <v>10</v>
      </c>
      <c r="L156" t="s">
        <v>216</v>
      </c>
    </row>
    <row r="157" spans="1:12" ht="15.75" x14ac:dyDescent="0.5">
      <c r="A157" t="s">
        <v>307</v>
      </c>
      <c r="B157" s="18" t="s">
        <v>308</v>
      </c>
      <c r="C157" t="s">
        <v>106</v>
      </c>
      <c r="D157" s="14">
        <v>1.66549141778412E-4</v>
      </c>
      <c r="E157" s="16">
        <v>1.3657029625829801E-2</v>
      </c>
      <c r="F157" s="14">
        <v>4.4714226698147898E-11</v>
      </c>
      <c r="G157" s="14">
        <v>7.6014185386851403E-10</v>
      </c>
      <c r="H157" t="s">
        <v>107</v>
      </c>
      <c r="I157" t="s">
        <v>341</v>
      </c>
      <c r="J157" s="15">
        <v>8.2568807601928711</v>
      </c>
      <c r="K157" s="15">
        <v>9</v>
      </c>
      <c r="L157" t="s">
        <v>309</v>
      </c>
    </row>
    <row r="158" spans="1:12" ht="15.75" x14ac:dyDescent="0.5">
      <c r="A158" t="s">
        <v>366</v>
      </c>
      <c r="B158" s="18" t="s">
        <v>367</v>
      </c>
      <c r="C158" t="s">
        <v>106</v>
      </c>
      <c r="D158" s="14">
        <v>1.62538710303145E-7</v>
      </c>
      <c r="E158" s="14">
        <v>1.8529412974558601E-5</v>
      </c>
      <c r="F158" s="14">
        <v>4.4714226698147898E-11</v>
      </c>
      <c r="G158" s="14">
        <v>7.6014185386851403E-10</v>
      </c>
      <c r="H158" t="s">
        <v>107</v>
      </c>
      <c r="I158" t="s">
        <v>341</v>
      </c>
      <c r="J158" s="15">
        <v>9.5541400909423828</v>
      </c>
      <c r="K158" s="15">
        <v>15</v>
      </c>
      <c r="L158" t="s">
        <v>368</v>
      </c>
    </row>
    <row r="159" spans="1:12" ht="15.75" x14ac:dyDescent="0.5">
      <c r="A159" t="s">
        <v>189</v>
      </c>
      <c r="B159" s="18" t="s">
        <v>190</v>
      </c>
      <c r="C159" t="s">
        <v>106</v>
      </c>
      <c r="D159" s="14">
        <v>3.52210186382445E-10</v>
      </c>
      <c r="E159" s="14">
        <v>5.0013846466307199E-8</v>
      </c>
      <c r="F159" s="14">
        <v>4.4714226698147898E-11</v>
      </c>
      <c r="G159" s="14">
        <v>7.6014185386851403E-10</v>
      </c>
      <c r="H159" t="s">
        <v>107</v>
      </c>
      <c r="I159" t="s">
        <v>341</v>
      </c>
      <c r="J159" s="15">
        <v>14.851485252380371</v>
      </c>
      <c r="K159" s="15">
        <v>15</v>
      </c>
      <c r="L159" t="s">
        <v>191</v>
      </c>
    </row>
    <row r="160" spans="1:12" ht="15.75" x14ac:dyDescent="0.5">
      <c r="A160" t="s">
        <v>217</v>
      </c>
      <c r="B160" s="18" t="s">
        <v>218</v>
      </c>
      <c r="C160" t="s">
        <v>106</v>
      </c>
      <c r="D160" s="14">
        <v>3.89104979824999E-4</v>
      </c>
      <c r="E160" s="16">
        <v>2.8015558547399899E-2</v>
      </c>
      <c r="F160" s="14">
        <v>4.4714226698147898E-11</v>
      </c>
      <c r="G160" s="14">
        <v>7.6014185386851403E-10</v>
      </c>
      <c r="H160" t="s">
        <v>107</v>
      </c>
      <c r="I160" t="s">
        <v>341</v>
      </c>
      <c r="J160" s="15">
        <v>7.3770489692687988</v>
      </c>
      <c r="K160" s="15">
        <v>9</v>
      </c>
      <c r="L160" t="s">
        <v>219</v>
      </c>
    </row>
    <row r="161" spans="1:12" ht="15.75" x14ac:dyDescent="0.5">
      <c r="A161" t="s">
        <v>310</v>
      </c>
      <c r="B161" s="18" t="s">
        <v>311</v>
      </c>
      <c r="C161" t="s">
        <v>106</v>
      </c>
      <c r="D161" s="14">
        <v>6.3944683332188193E-5</v>
      </c>
      <c r="E161" s="16">
        <v>5.6271321332325604E-3</v>
      </c>
      <c r="F161" s="14">
        <v>4.4714226698147898E-11</v>
      </c>
      <c r="G161" s="14">
        <v>7.6014185386851403E-10</v>
      </c>
      <c r="H161" t="s">
        <v>107</v>
      </c>
      <c r="I161" t="s">
        <v>341</v>
      </c>
      <c r="J161" s="15">
        <v>7.6388888359069824</v>
      </c>
      <c r="K161" s="15">
        <v>11</v>
      </c>
      <c r="L161" t="s">
        <v>312</v>
      </c>
    </row>
    <row r="162" spans="1:12" ht="15.75" x14ac:dyDescent="0.5">
      <c r="A162" t="s">
        <v>369</v>
      </c>
      <c r="B162" s="18" t="s">
        <v>370</v>
      </c>
      <c r="C162" t="s">
        <v>106</v>
      </c>
      <c r="D162" s="14">
        <v>1.25455747794339E-5</v>
      </c>
      <c r="E162" s="16">
        <v>1.2545574779433901E-3</v>
      </c>
      <c r="F162" s="14">
        <v>4.4714226698147898E-11</v>
      </c>
      <c r="G162" s="14">
        <v>7.6014185386851403E-10</v>
      </c>
      <c r="H162" t="s">
        <v>107</v>
      </c>
      <c r="I162" t="s">
        <v>341</v>
      </c>
      <c r="J162" s="15">
        <v>6.1151080131530762</v>
      </c>
      <c r="K162" s="15">
        <v>17</v>
      </c>
      <c r="L162" t="s">
        <v>371</v>
      </c>
    </row>
    <row r="163" spans="1:12" ht="15.75" x14ac:dyDescent="0.5">
      <c r="A163" t="s">
        <v>372</v>
      </c>
      <c r="B163" s="18" t="s">
        <v>373</v>
      </c>
      <c r="C163" t="s">
        <v>106</v>
      </c>
      <c r="D163" s="14">
        <v>2.82323882224113E-8</v>
      </c>
      <c r="E163" s="14">
        <v>3.52904852780141E-6</v>
      </c>
      <c r="F163" s="14">
        <v>4.4714226698147898E-11</v>
      </c>
      <c r="G163" s="14">
        <v>7.6014185386851403E-10</v>
      </c>
      <c r="H163" t="s">
        <v>107</v>
      </c>
      <c r="I163" t="s">
        <v>341</v>
      </c>
      <c r="J163" s="15">
        <v>8.8669948577880859</v>
      </c>
      <c r="K163" s="15">
        <v>18</v>
      </c>
      <c r="L163" t="s">
        <v>374</v>
      </c>
    </row>
    <row r="164" spans="1:12" ht="15.75" x14ac:dyDescent="0.5">
      <c r="A164" t="s">
        <v>375</v>
      </c>
      <c r="B164" s="18" t="s">
        <v>376</v>
      </c>
      <c r="C164" t="s">
        <v>106</v>
      </c>
      <c r="D164" s="14">
        <v>7.5979030316584004E-10</v>
      </c>
      <c r="E164" s="14">
        <v>1.0561085214005101E-7</v>
      </c>
      <c r="F164" s="14">
        <v>4.4714226698147898E-11</v>
      </c>
      <c r="G164" s="14">
        <v>7.6014185386851403E-10</v>
      </c>
      <c r="H164" t="s">
        <v>107</v>
      </c>
      <c r="I164" t="s">
        <v>341</v>
      </c>
      <c r="J164" s="15">
        <v>8.8353414535522461</v>
      </c>
      <c r="K164" s="15">
        <v>22</v>
      </c>
      <c r="L164" t="s">
        <v>377</v>
      </c>
    </row>
    <row r="165" spans="1:12" ht="15.75" x14ac:dyDescent="0.5">
      <c r="A165" t="s">
        <v>378</v>
      </c>
      <c r="B165" s="18" t="s">
        <v>379</v>
      </c>
      <c r="C165" t="s">
        <v>106</v>
      </c>
      <c r="D165" s="14">
        <v>2.80748987872956E-8</v>
      </c>
      <c r="E165" s="14">
        <v>3.53743724719925E-6</v>
      </c>
      <c r="F165" s="14">
        <v>4.4714226698147898E-11</v>
      </c>
      <c r="G165" s="14">
        <v>7.6014185386851403E-10</v>
      </c>
      <c r="H165" t="s">
        <v>107</v>
      </c>
      <c r="I165" t="s">
        <v>341</v>
      </c>
      <c r="J165" s="15">
        <v>7.9681277275085449</v>
      </c>
      <c r="K165" s="15">
        <v>20</v>
      </c>
      <c r="L165" t="s">
        <v>380</v>
      </c>
    </row>
    <row r="166" spans="1:12" ht="15.75" x14ac:dyDescent="0.5">
      <c r="A166" t="s">
        <v>381</v>
      </c>
      <c r="B166" s="18" t="s">
        <v>382</v>
      </c>
      <c r="C166" t="s">
        <v>106</v>
      </c>
      <c r="D166" s="14">
        <v>1.020678238446E-10</v>
      </c>
      <c r="E166" s="14">
        <v>1.4799834457467E-8</v>
      </c>
      <c r="F166" s="14">
        <v>4.4714226698147898E-11</v>
      </c>
      <c r="G166" s="14">
        <v>7.6014185386851403E-10</v>
      </c>
      <c r="H166" t="s">
        <v>107</v>
      </c>
      <c r="I166" t="s">
        <v>341</v>
      </c>
      <c r="J166" s="15">
        <v>17.94871711730957</v>
      </c>
      <c r="K166" s="15">
        <v>14</v>
      </c>
      <c r="L166" t="s">
        <v>383</v>
      </c>
    </row>
    <row r="167" spans="1:12" ht="15.75" x14ac:dyDescent="0.5">
      <c r="A167" t="s">
        <v>384</v>
      </c>
      <c r="B167" s="18" t="s">
        <v>385</v>
      </c>
      <c r="C167" t="s">
        <v>106</v>
      </c>
      <c r="D167" s="14">
        <v>2.6584628461613899E-10</v>
      </c>
      <c r="E167" s="14">
        <v>3.8016018700108002E-8</v>
      </c>
      <c r="F167" s="14">
        <v>4.4714226698147898E-11</v>
      </c>
      <c r="G167" s="14">
        <v>7.6014185386851403E-10</v>
      </c>
      <c r="H167" t="s">
        <v>107</v>
      </c>
      <c r="I167" t="s">
        <v>341</v>
      </c>
      <c r="J167" s="15">
        <v>21.428571701049805</v>
      </c>
      <c r="K167" s="15">
        <v>12</v>
      </c>
      <c r="L167" t="s">
        <v>386</v>
      </c>
    </row>
    <row r="168" spans="1:12" ht="15.75" x14ac:dyDescent="0.5">
      <c r="A168" t="s">
        <v>387</v>
      </c>
      <c r="B168" s="18" t="s">
        <v>388</v>
      </c>
      <c r="C168" t="s">
        <v>106</v>
      </c>
      <c r="D168" s="14">
        <v>5.14642402998015E-11</v>
      </c>
      <c r="E168" s="14">
        <v>7.5652433240708301E-9</v>
      </c>
      <c r="F168" s="14">
        <v>4.4714226698147898E-11</v>
      </c>
      <c r="G168" s="14">
        <v>7.6014185386851403E-10</v>
      </c>
      <c r="H168" t="s">
        <v>107</v>
      </c>
      <c r="I168" t="s">
        <v>341</v>
      </c>
      <c r="J168" s="15">
        <v>13.043478012084961</v>
      </c>
      <c r="K168" s="15">
        <v>18</v>
      </c>
      <c r="L168" t="s">
        <v>389</v>
      </c>
    </row>
    <row r="169" spans="1:12" ht="15.75" x14ac:dyDescent="0.5">
      <c r="A169" t="s">
        <v>390</v>
      </c>
      <c r="B169" s="18" t="s">
        <v>391</v>
      </c>
      <c r="C169" t="s">
        <v>106</v>
      </c>
      <c r="D169" s="14">
        <v>1.0838018031224901E-9</v>
      </c>
      <c r="E169" s="14">
        <v>1.4848084702778101E-7</v>
      </c>
      <c r="F169" s="14">
        <v>4.4714226698147898E-11</v>
      </c>
      <c r="G169" s="14">
        <v>7.6014185386851403E-10</v>
      </c>
      <c r="H169" t="s">
        <v>107</v>
      </c>
      <c r="I169" t="s">
        <v>341</v>
      </c>
      <c r="J169" s="15">
        <v>16.88311767578125</v>
      </c>
      <c r="K169" s="15">
        <v>13</v>
      </c>
      <c r="L169" t="s">
        <v>392</v>
      </c>
    </row>
    <row r="170" spans="1:12" ht="15.75" x14ac:dyDescent="0.5">
      <c r="A170" t="s">
        <v>393</v>
      </c>
      <c r="B170" s="18" t="s">
        <v>394</v>
      </c>
      <c r="C170" t="s">
        <v>106</v>
      </c>
      <c r="D170" s="14">
        <v>4.18423882741363E-8</v>
      </c>
      <c r="E170" s="14">
        <v>5.1047713694446301E-6</v>
      </c>
      <c r="F170" s="14">
        <v>4.4714226698147898E-11</v>
      </c>
      <c r="G170" s="14">
        <v>7.6014185386851403E-10</v>
      </c>
      <c r="H170" t="s">
        <v>107</v>
      </c>
      <c r="I170" t="s">
        <v>341</v>
      </c>
      <c r="J170" s="15">
        <v>12.621358871459961</v>
      </c>
      <c r="K170" s="15">
        <v>13</v>
      </c>
      <c r="L170" t="s">
        <v>395</v>
      </c>
    </row>
    <row r="171" spans="1:12" ht="15.75" x14ac:dyDescent="0.5">
      <c r="A171" t="s">
        <v>396</v>
      </c>
      <c r="B171" s="18" t="s">
        <v>397</v>
      </c>
      <c r="C171" t="s">
        <v>106</v>
      </c>
      <c r="D171" s="14">
        <v>5.2766800497255797E-4</v>
      </c>
      <c r="E171" s="16">
        <v>3.5881424338133898E-2</v>
      </c>
      <c r="F171" s="14">
        <v>4.4714226698147898E-11</v>
      </c>
      <c r="G171" s="14">
        <v>7.6014185386851403E-10</v>
      </c>
      <c r="H171" t="s">
        <v>107</v>
      </c>
      <c r="I171" t="s">
        <v>341</v>
      </c>
      <c r="J171" s="15">
        <v>13.513513565063477</v>
      </c>
      <c r="K171" s="15">
        <v>5</v>
      </c>
      <c r="L171" t="s">
        <v>398</v>
      </c>
    </row>
    <row r="172" spans="1:12" ht="15.75" x14ac:dyDescent="0.5">
      <c r="A172" t="s">
        <v>399</v>
      </c>
      <c r="B172" s="18" t="s">
        <v>400</v>
      </c>
      <c r="C172" t="s">
        <v>106</v>
      </c>
      <c r="D172" s="14">
        <v>1.1256985203736399E-9</v>
      </c>
      <c r="E172" s="14">
        <v>1.5309499877081499E-7</v>
      </c>
      <c r="F172" s="14">
        <v>4.4714226698147898E-11</v>
      </c>
      <c r="G172" s="14">
        <v>7.6014185386851403E-10</v>
      </c>
      <c r="H172" t="s">
        <v>107</v>
      </c>
      <c r="I172" t="s">
        <v>341</v>
      </c>
      <c r="J172" s="15">
        <v>22</v>
      </c>
      <c r="K172" s="15">
        <v>11</v>
      </c>
      <c r="L172" t="s">
        <v>401</v>
      </c>
    </row>
    <row r="173" spans="1:12" ht="15.75" x14ac:dyDescent="0.5">
      <c r="A173" t="s">
        <v>402</v>
      </c>
      <c r="B173" s="18" t="s">
        <v>403</v>
      </c>
      <c r="C173" t="s">
        <v>106</v>
      </c>
      <c r="D173" s="14">
        <v>3.4066735199979701E-5</v>
      </c>
      <c r="E173" s="16">
        <v>3.1682063735981101E-3</v>
      </c>
      <c r="F173" s="14">
        <v>4.4714226698147898E-11</v>
      </c>
      <c r="G173" s="14">
        <v>7.6014185386851403E-10</v>
      </c>
      <c r="H173" t="s">
        <v>107</v>
      </c>
      <c r="I173" t="s">
        <v>341</v>
      </c>
      <c r="J173" s="15">
        <v>9.0090093612670898</v>
      </c>
      <c r="K173" s="15">
        <v>10</v>
      </c>
      <c r="L173" t="s">
        <v>404</v>
      </c>
    </row>
    <row r="174" spans="1:12" ht="15.75" x14ac:dyDescent="0.5">
      <c r="A174" t="s">
        <v>405</v>
      </c>
      <c r="B174" s="18" t="s">
        <v>406</v>
      </c>
      <c r="C174" t="s">
        <v>106</v>
      </c>
      <c r="D174" s="14">
        <v>1.0765798728295599E-4</v>
      </c>
      <c r="E174" s="16">
        <v>9.15092891905127E-3</v>
      </c>
      <c r="F174" s="14">
        <v>4.4714226698147898E-11</v>
      </c>
      <c r="G174" s="14">
        <v>7.6014185386851403E-10</v>
      </c>
      <c r="H174" t="s">
        <v>107</v>
      </c>
      <c r="I174" t="s">
        <v>341</v>
      </c>
      <c r="J174" s="15">
        <v>8.7378644943237305</v>
      </c>
      <c r="K174" s="15">
        <v>9</v>
      </c>
      <c r="L174" t="s">
        <v>407</v>
      </c>
    </row>
    <row r="175" spans="1:12" ht="15.75" x14ac:dyDescent="0.5">
      <c r="A175" t="s">
        <v>408</v>
      </c>
      <c r="B175" s="18" t="s">
        <v>409</v>
      </c>
      <c r="C175" t="s">
        <v>106</v>
      </c>
      <c r="D175" s="14">
        <v>5.9968533211880898E-10</v>
      </c>
      <c r="E175" s="14">
        <v>8.3955946496633195E-8</v>
      </c>
      <c r="F175" s="14">
        <v>4.4714226698147898E-11</v>
      </c>
      <c r="G175" s="14">
        <v>7.6014185386851403E-10</v>
      </c>
      <c r="H175" t="s">
        <v>107</v>
      </c>
      <c r="I175" t="s">
        <v>341</v>
      </c>
      <c r="J175" s="15">
        <v>10.55555534362793</v>
      </c>
      <c r="K175" s="15">
        <v>19</v>
      </c>
      <c r="L175" t="s">
        <v>410</v>
      </c>
    </row>
    <row r="176" spans="1:12" ht="15.75" x14ac:dyDescent="0.5">
      <c r="A176" t="s">
        <v>411</v>
      </c>
      <c r="B176" s="18" t="s">
        <v>412</v>
      </c>
      <c r="C176" t="s">
        <v>106</v>
      </c>
      <c r="D176" s="14">
        <v>3.328074428186E-5</v>
      </c>
      <c r="E176" s="16">
        <v>3.12838996249484E-3</v>
      </c>
      <c r="F176" s="14">
        <v>4.4714226698147898E-11</v>
      </c>
      <c r="G176" s="14">
        <v>7.6014185386851403E-10</v>
      </c>
      <c r="H176" t="s">
        <v>107</v>
      </c>
      <c r="I176" t="s">
        <v>341</v>
      </c>
      <c r="J176" s="15">
        <v>7.5471696853637695</v>
      </c>
      <c r="K176" s="15">
        <v>12</v>
      </c>
      <c r="L176" t="s">
        <v>413</v>
      </c>
    </row>
    <row r="177" spans="1:12" ht="15.75" x14ac:dyDescent="0.5">
      <c r="A177" t="s">
        <v>331</v>
      </c>
      <c r="B177" s="18" t="s">
        <v>332</v>
      </c>
      <c r="C177" t="s">
        <v>106</v>
      </c>
      <c r="D177" s="14">
        <v>1.06816906929103E-10</v>
      </c>
      <c r="E177" s="14">
        <v>1.53816345977908E-8</v>
      </c>
      <c r="F177" s="14">
        <v>4.4714226698147898E-11</v>
      </c>
      <c r="G177" s="14">
        <v>7.6014185386851403E-10</v>
      </c>
      <c r="H177" t="s">
        <v>107</v>
      </c>
      <c r="I177" t="s">
        <v>341</v>
      </c>
      <c r="J177" s="15">
        <v>11.656441688537598</v>
      </c>
      <c r="K177" s="15">
        <v>19</v>
      </c>
      <c r="L177" t="s">
        <v>333</v>
      </c>
    </row>
    <row r="178" spans="1:12" ht="15.75" x14ac:dyDescent="0.5">
      <c r="A178" t="s">
        <v>414</v>
      </c>
      <c r="B178" s="18" t="s">
        <v>415</v>
      </c>
      <c r="C178" t="s">
        <v>106</v>
      </c>
      <c r="D178" s="14">
        <v>2.2254611989835199E-7</v>
      </c>
      <c r="E178" s="14">
        <v>2.4925165428615399E-5</v>
      </c>
      <c r="F178" s="14">
        <v>4.4714226698147898E-11</v>
      </c>
      <c r="G178" s="14">
        <v>7.6014185386851403E-10</v>
      </c>
      <c r="H178" t="s">
        <v>107</v>
      </c>
      <c r="I178" t="s">
        <v>341</v>
      </c>
      <c r="J178" s="15">
        <v>10.071942329406738</v>
      </c>
      <c r="K178" s="15">
        <v>14</v>
      </c>
      <c r="L178" t="s">
        <v>416</v>
      </c>
    </row>
    <row r="179" spans="1:12" ht="15.75" x14ac:dyDescent="0.5">
      <c r="A179" t="s">
        <v>220</v>
      </c>
      <c r="B179" s="18" t="s">
        <v>221</v>
      </c>
      <c r="C179" t="s">
        <v>106</v>
      </c>
      <c r="D179" s="14">
        <v>2.7015272549903601E-8</v>
      </c>
      <c r="E179" s="14">
        <v>3.4309396138377601E-6</v>
      </c>
      <c r="F179" s="14">
        <v>4.4714226698147898E-11</v>
      </c>
      <c r="G179" s="14">
        <v>7.6014185386851403E-10</v>
      </c>
      <c r="H179" t="s">
        <v>107</v>
      </c>
      <c r="I179" t="s">
        <v>341</v>
      </c>
      <c r="J179" s="15">
        <v>8.4070796966552734</v>
      </c>
      <c r="K179" s="15">
        <v>19</v>
      </c>
      <c r="L179" t="s">
        <v>222</v>
      </c>
    </row>
    <row r="180" spans="1:12" ht="15.75" x14ac:dyDescent="0.5">
      <c r="A180" t="s">
        <v>227</v>
      </c>
      <c r="B180" s="18" t="s">
        <v>228</v>
      </c>
      <c r="C180" t="s">
        <v>106</v>
      </c>
      <c r="D180" s="14">
        <v>8.9508070580890694E-8</v>
      </c>
      <c r="E180" s="14">
        <v>1.0472444257964199E-5</v>
      </c>
      <c r="F180" s="14">
        <v>4.4714226698147898E-11</v>
      </c>
      <c r="G180" s="14">
        <v>7.6014185386851403E-10</v>
      </c>
      <c r="H180" t="s">
        <v>107</v>
      </c>
      <c r="I180" t="s">
        <v>341</v>
      </c>
      <c r="J180" s="15">
        <v>9.3023252487182617</v>
      </c>
      <c r="K180" s="15">
        <v>16</v>
      </c>
      <c r="L180" t="s">
        <v>229</v>
      </c>
    </row>
    <row r="181" spans="1:12" ht="15.75" x14ac:dyDescent="0.5">
      <c r="A181" t="s">
        <v>230</v>
      </c>
      <c r="B181" s="18" t="s">
        <v>231</v>
      </c>
      <c r="C181" t="s">
        <v>106</v>
      </c>
      <c r="D181" s="14">
        <v>7.9551033141210699E-4</v>
      </c>
      <c r="E181" s="16">
        <v>4.8526130216138497E-2</v>
      </c>
      <c r="F181" s="14">
        <v>4.4714226698147898E-11</v>
      </c>
      <c r="G181" s="14">
        <v>7.6014185386851403E-10</v>
      </c>
      <c r="H181" t="s">
        <v>107</v>
      </c>
      <c r="I181" t="s">
        <v>341</v>
      </c>
      <c r="J181" s="15">
        <v>5.3811659812927246</v>
      </c>
      <c r="K181" s="15">
        <v>12</v>
      </c>
      <c r="L181" t="s">
        <v>232</v>
      </c>
    </row>
    <row r="182" spans="1:12" ht="15.75" x14ac:dyDescent="0.5">
      <c r="A182" t="s">
        <v>317</v>
      </c>
      <c r="B182" s="18" t="s">
        <v>318</v>
      </c>
      <c r="C182" t="s">
        <v>106</v>
      </c>
      <c r="D182" s="14">
        <v>3.76806501717098E-10</v>
      </c>
      <c r="E182" s="14">
        <v>5.3129716742110799E-8</v>
      </c>
      <c r="F182" s="14">
        <v>4.4714226698147898E-11</v>
      </c>
      <c r="G182" s="14">
        <v>7.6014185386851403E-10</v>
      </c>
      <c r="H182" t="s">
        <v>107</v>
      </c>
      <c r="I182" t="s">
        <v>341</v>
      </c>
      <c r="J182" s="15">
        <v>10.204081535339355</v>
      </c>
      <c r="K182" s="15">
        <v>20</v>
      </c>
      <c r="L182" t="s">
        <v>319</v>
      </c>
    </row>
    <row r="183" spans="1:12" ht="15.75" x14ac:dyDescent="0.5">
      <c r="A183" t="s">
        <v>417</v>
      </c>
      <c r="B183" s="18" t="s">
        <v>418</v>
      </c>
      <c r="C183" t="s">
        <v>106</v>
      </c>
      <c r="D183" s="14">
        <v>3.4251096125483601E-4</v>
      </c>
      <c r="E183" s="16">
        <v>2.53458111328578E-2</v>
      </c>
      <c r="F183" s="14">
        <v>4.4714226698147898E-11</v>
      </c>
      <c r="G183" s="14">
        <v>7.6014185386851403E-10</v>
      </c>
      <c r="H183" t="s">
        <v>107</v>
      </c>
      <c r="I183" t="s">
        <v>341</v>
      </c>
      <c r="J183" s="15">
        <v>5.9113302230834961</v>
      </c>
      <c r="K183" s="15">
        <v>12</v>
      </c>
      <c r="L183" t="s">
        <v>419</v>
      </c>
    </row>
    <row r="184" spans="1:12" ht="15.75" x14ac:dyDescent="0.5">
      <c r="A184" t="s">
        <v>420</v>
      </c>
      <c r="B184" s="18" t="s">
        <v>421</v>
      </c>
      <c r="C184" t="s">
        <v>106</v>
      </c>
      <c r="D184" s="14">
        <v>1.4082176517394801E-4</v>
      </c>
      <c r="E184" s="16">
        <v>1.1829028274611599E-2</v>
      </c>
      <c r="F184" s="14">
        <v>4.4714226698147898E-11</v>
      </c>
      <c r="G184" s="14">
        <v>7.6014185386851403E-10</v>
      </c>
      <c r="H184" t="s">
        <v>107</v>
      </c>
      <c r="I184" t="s">
        <v>341</v>
      </c>
      <c r="J184" s="15">
        <v>6.1032862663269043</v>
      </c>
      <c r="K184" s="15">
        <v>13</v>
      </c>
      <c r="L184" t="s">
        <v>422</v>
      </c>
    </row>
    <row r="185" spans="1:12" ht="15.75" x14ac:dyDescent="0.5">
      <c r="A185" t="s">
        <v>261</v>
      </c>
      <c r="B185" s="18" t="s">
        <v>262</v>
      </c>
      <c r="C185" t="s">
        <v>106</v>
      </c>
      <c r="D185" s="14">
        <v>2.94007129823907E-5</v>
      </c>
      <c r="E185" s="16">
        <v>2.7930677333271202E-3</v>
      </c>
      <c r="F185" s="14">
        <v>4.4714226698147898E-11</v>
      </c>
      <c r="G185" s="14">
        <v>7.6014185386851403E-10</v>
      </c>
      <c r="H185" t="s">
        <v>107</v>
      </c>
      <c r="I185" t="s">
        <v>341</v>
      </c>
      <c r="J185" s="15">
        <v>6.3025212287902832</v>
      </c>
      <c r="K185" s="15">
        <v>15</v>
      </c>
      <c r="L185" t="s">
        <v>263</v>
      </c>
    </row>
    <row r="186" spans="1:12" ht="15.75" x14ac:dyDescent="0.5">
      <c r="A186" t="s">
        <v>288</v>
      </c>
      <c r="B186" s="18" t="s">
        <v>289</v>
      </c>
      <c r="C186" t="s">
        <v>106</v>
      </c>
      <c r="D186" s="14">
        <v>3.4896750268988401E-7</v>
      </c>
      <c r="E186" s="14">
        <v>3.8735392798577099E-5</v>
      </c>
      <c r="F186" s="14">
        <v>4.4714226698147898E-11</v>
      </c>
      <c r="G186" s="14">
        <v>7.6014185386851403E-10</v>
      </c>
      <c r="H186" t="s">
        <v>107</v>
      </c>
      <c r="I186" t="s">
        <v>341</v>
      </c>
      <c r="J186" s="15">
        <v>5.2532835006713867</v>
      </c>
      <c r="K186" s="15">
        <v>28</v>
      </c>
      <c r="L186" t="s">
        <v>290</v>
      </c>
    </row>
    <row r="187" spans="1:12" ht="15.75" x14ac:dyDescent="0.5">
      <c r="A187" t="s">
        <v>169</v>
      </c>
      <c r="B187" s="18" t="s">
        <v>170</v>
      </c>
      <c r="C187" t="s">
        <v>106</v>
      </c>
      <c r="D187" s="14">
        <v>3.0480595984365099E-8</v>
      </c>
      <c r="E187" s="14">
        <v>3.77959390206127E-6</v>
      </c>
      <c r="F187" s="14">
        <v>4.4714226698147898E-11</v>
      </c>
      <c r="G187" s="14">
        <v>7.6014185386851403E-10</v>
      </c>
      <c r="H187" t="s">
        <v>107</v>
      </c>
      <c r="I187" t="s">
        <v>341</v>
      </c>
      <c r="J187" s="15">
        <v>8.8235292434692383</v>
      </c>
      <c r="K187" s="15">
        <v>18</v>
      </c>
      <c r="L187" t="s">
        <v>171</v>
      </c>
    </row>
    <row r="188" spans="1:12" ht="15.75" x14ac:dyDescent="0.5">
      <c r="A188" t="s">
        <v>264</v>
      </c>
      <c r="B188" s="18" t="s">
        <v>265</v>
      </c>
      <c r="C188" t="s">
        <v>106</v>
      </c>
      <c r="D188" s="14">
        <v>1.5461195812281701E-4</v>
      </c>
      <c r="E188" s="16">
        <v>1.28327925241938E-2</v>
      </c>
      <c r="F188" s="14">
        <v>4.4714226698147898E-11</v>
      </c>
      <c r="G188" s="14">
        <v>7.6014185386851403E-10</v>
      </c>
      <c r="H188" t="s">
        <v>107</v>
      </c>
      <c r="I188" t="s">
        <v>341</v>
      </c>
      <c r="J188" s="15">
        <v>6.0465116500854492</v>
      </c>
      <c r="K188" s="15">
        <v>13</v>
      </c>
      <c r="L188" t="s">
        <v>266</v>
      </c>
    </row>
    <row r="189" spans="1:12" ht="15.75" x14ac:dyDescent="0.5">
      <c r="A189" t="s">
        <v>334</v>
      </c>
      <c r="B189" s="18" t="s">
        <v>335</v>
      </c>
      <c r="C189" t="s">
        <v>106</v>
      </c>
      <c r="D189" s="14">
        <v>5.1718471251155997E-8</v>
      </c>
      <c r="E189" s="14">
        <v>6.2062165501387297E-6</v>
      </c>
      <c r="F189" s="14">
        <v>4.4714226698147898E-11</v>
      </c>
      <c r="G189" s="14">
        <v>7.6014185386851403E-10</v>
      </c>
      <c r="H189" t="s">
        <v>107</v>
      </c>
      <c r="I189" t="s">
        <v>341</v>
      </c>
      <c r="J189" s="15">
        <v>13.793103218078613</v>
      </c>
      <c r="K189" s="15">
        <v>12</v>
      </c>
      <c r="L189" t="s">
        <v>336</v>
      </c>
    </row>
    <row r="190" spans="1:12" ht="15.75" x14ac:dyDescent="0.5">
      <c r="A190" t="s">
        <v>233</v>
      </c>
      <c r="B190" s="18" t="s">
        <v>234</v>
      </c>
      <c r="C190" t="s">
        <v>106</v>
      </c>
      <c r="D190" s="14">
        <v>5.0046660745239598E-4</v>
      </c>
      <c r="E190" s="16">
        <v>3.4532195914215302E-2</v>
      </c>
      <c r="F190" s="14">
        <v>4.4714226698147898E-11</v>
      </c>
      <c r="G190" s="14">
        <v>7.6014185386851403E-10</v>
      </c>
      <c r="H190" t="s">
        <v>107</v>
      </c>
      <c r="I190" t="s">
        <v>341</v>
      </c>
      <c r="J190" s="15">
        <v>9.0909090042114258</v>
      </c>
      <c r="K190" s="15">
        <v>7</v>
      </c>
      <c r="L190" t="s">
        <v>235</v>
      </c>
    </row>
    <row r="191" spans="1:12" ht="15.75" x14ac:dyDescent="0.5">
      <c r="A191" t="s">
        <v>236</v>
      </c>
      <c r="B191" s="18" t="s">
        <v>237</v>
      </c>
      <c r="C191" t="s">
        <v>106</v>
      </c>
      <c r="D191" s="14">
        <v>6.9800512810004405E-4</v>
      </c>
      <c r="E191" s="16">
        <v>4.4672328198402798E-2</v>
      </c>
      <c r="F191" s="14">
        <v>4.4714226698147898E-11</v>
      </c>
      <c r="G191" s="14">
        <v>7.6014185386851403E-10</v>
      </c>
      <c r="H191" t="s">
        <v>107</v>
      </c>
      <c r="I191" t="s">
        <v>341</v>
      </c>
      <c r="J191" s="15">
        <v>10.169491767883301</v>
      </c>
      <c r="K191" s="15">
        <v>6</v>
      </c>
      <c r="L191" t="s">
        <v>238</v>
      </c>
    </row>
    <row r="192" spans="1:12" ht="15.75" x14ac:dyDescent="0.5">
      <c r="A192" t="s">
        <v>239</v>
      </c>
      <c r="B192" s="18" t="s">
        <v>240</v>
      </c>
      <c r="C192" t="s">
        <v>106</v>
      </c>
      <c r="D192" s="14">
        <v>4.6197869772165301E-4</v>
      </c>
      <c r="E192" s="16">
        <v>3.2800487538237402E-2</v>
      </c>
      <c r="F192" s="14">
        <v>4.4714226698147898E-11</v>
      </c>
      <c r="G192" s="14">
        <v>7.6014185386851403E-10</v>
      </c>
      <c r="H192" t="s">
        <v>107</v>
      </c>
      <c r="I192" t="s">
        <v>341</v>
      </c>
      <c r="J192" s="15">
        <v>9.2105264663696289</v>
      </c>
      <c r="K192" s="15">
        <v>7</v>
      </c>
      <c r="L192" t="s">
        <v>241</v>
      </c>
    </row>
    <row r="193" spans="1:12" ht="15.75" x14ac:dyDescent="0.5">
      <c r="A193" t="s">
        <v>291</v>
      </c>
      <c r="B193" s="18" t="s">
        <v>292</v>
      </c>
      <c r="C193" t="s">
        <v>106</v>
      </c>
      <c r="D193" s="14">
        <v>2.27361151310225E-8</v>
      </c>
      <c r="E193" s="14">
        <v>2.91022273677088E-6</v>
      </c>
      <c r="F193" s="14">
        <v>4.4714226698147898E-11</v>
      </c>
      <c r="G193" s="14">
        <v>7.6014185386851403E-10</v>
      </c>
      <c r="H193" t="s">
        <v>107</v>
      </c>
      <c r="I193" t="s">
        <v>341</v>
      </c>
      <c r="J193" s="15">
        <v>13.26530647277832</v>
      </c>
      <c r="K193" s="15">
        <v>13</v>
      </c>
      <c r="L193" t="s">
        <v>293</v>
      </c>
    </row>
    <row r="194" spans="1:12" ht="15.75" x14ac:dyDescent="0.5">
      <c r="A194" t="s">
        <v>242</v>
      </c>
      <c r="B194" s="18" t="s">
        <v>243</v>
      </c>
      <c r="C194" t="s">
        <v>106</v>
      </c>
      <c r="D194" s="14">
        <v>5.2766800497255797E-4</v>
      </c>
      <c r="E194" s="16">
        <v>3.5881424338133898E-2</v>
      </c>
      <c r="F194" s="14">
        <v>4.4714226698147898E-11</v>
      </c>
      <c r="G194" s="14">
        <v>7.6014185386851403E-10</v>
      </c>
      <c r="H194" t="s">
        <v>107</v>
      </c>
      <c r="I194" t="s">
        <v>341</v>
      </c>
      <c r="J194" s="15">
        <v>13.513513565063477</v>
      </c>
      <c r="K194" s="15">
        <v>5</v>
      </c>
      <c r="L194" t="s">
        <v>244</v>
      </c>
    </row>
    <row r="195" spans="1:12" ht="15.75" x14ac:dyDescent="0.5">
      <c r="A195" t="s">
        <v>320</v>
      </c>
      <c r="B195" s="18" t="s">
        <v>321</v>
      </c>
      <c r="C195" t="s">
        <v>106</v>
      </c>
      <c r="D195" s="14">
        <v>8.1280312817602995E-6</v>
      </c>
      <c r="E195" s="14">
        <v>8.3718722202131104E-4</v>
      </c>
      <c r="F195" s="14">
        <v>4.4714226698147898E-11</v>
      </c>
      <c r="G195" s="14">
        <v>7.6014185386851403E-10</v>
      </c>
      <c r="H195" t="s">
        <v>107</v>
      </c>
      <c r="I195" t="s">
        <v>341</v>
      </c>
      <c r="J195" s="15">
        <v>17.073171615600586</v>
      </c>
      <c r="K195" s="15">
        <v>7</v>
      </c>
      <c r="L195" t="s">
        <v>322</v>
      </c>
    </row>
    <row r="196" spans="1:12" ht="15.75" x14ac:dyDescent="0.5">
      <c r="A196" t="s">
        <v>338</v>
      </c>
      <c r="B196" s="18" t="s">
        <v>339</v>
      </c>
      <c r="C196" t="s">
        <v>106</v>
      </c>
      <c r="D196" s="14">
        <v>1.62149997483619E-5</v>
      </c>
      <c r="E196" s="16">
        <v>1.6052849750878299E-3</v>
      </c>
      <c r="F196" s="14">
        <v>4.4714226698147898E-11</v>
      </c>
      <c r="G196" s="14">
        <v>7.6014185386851403E-10</v>
      </c>
      <c r="H196" t="s">
        <v>107</v>
      </c>
      <c r="I196" t="s">
        <v>341</v>
      </c>
      <c r="J196" s="15">
        <v>8.1081085205078125</v>
      </c>
      <c r="K196" s="15">
        <v>12</v>
      </c>
      <c r="L196" t="s">
        <v>340</v>
      </c>
    </row>
    <row r="197" spans="1:12" ht="15.75" x14ac:dyDescent="0.5">
      <c r="A197" t="s">
        <v>245</v>
      </c>
      <c r="B197" s="18" t="s">
        <v>246</v>
      </c>
      <c r="C197" t="s">
        <v>106</v>
      </c>
      <c r="D197" s="14">
        <v>3.0336716235329999E-4</v>
      </c>
      <c r="E197" s="16">
        <v>2.27525371764975E-2</v>
      </c>
      <c r="F197" s="14">
        <v>4.4714226698147898E-11</v>
      </c>
      <c r="G197" s="14">
        <v>7.6014185386851403E-10</v>
      </c>
      <c r="H197" t="s">
        <v>107</v>
      </c>
      <c r="I197" t="s">
        <v>341</v>
      </c>
      <c r="J197" s="15">
        <v>9.8591547012329102</v>
      </c>
      <c r="K197" s="15">
        <v>7</v>
      </c>
      <c r="L197" t="s">
        <v>247</v>
      </c>
    </row>
    <row r="198" spans="1:12" ht="15.75" x14ac:dyDescent="0.5">
      <c r="A198" t="s">
        <v>267</v>
      </c>
      <c r="B198" s="18" t="s">
        <v>268</v>
      </c>
      <c r="C198" t="s">
        <v>106</v>
      </c>
      <c r="D198" s="14">
        <v>5.2590600180192096E-6</v>
      </c>
      <c r="E198" s="14">
        <v>5.5746036191003598E-4</v>
      </c>
      <c r="F198" s="14">
        <v>4.4714226698147898E-11</v>
      </c>
      <c r="G198" s="14">
        <v>7.6014185386851403E-10</v>
      </c>
      <c r="H198" t="s">
        <v>107</v>
      </c>
      <c r="I198" t="s">
        <v>341</v>
      </c>
      <c r="J198" s="15">
        <v>11.111110687255859</v>
      </c>
      <c r="K198" s="15">
        <v>10</v>
      </c>
      <c r="L198" t="s">
        <v>269</v>
      </c>
    </row>
    <row r="199" spans="1:12" ht="15.75" x14ac:dyDescent="0.5">
      <c r="A199" t="s">
        <v>270</v>
      </c>
      <c r="B199" s="18" t="s">
        <v>271</v>
      </c>
      <c r="C199" t="s">
        <v>106</v>
      </c>
      <c r="D199" s="14">
        <v>1.6632142748944199E-9</v>
      </c>
      <c r="E199" s="14">
        <v>2.22870712835852E-7</v>
      </c>
      <c r="F199" s="14">
        <v>4.4714226698147898E-11</v>
      </c>
      <c r="G199" s="14">
        <v>7.6014185386851403E-10</v>
      </c>
      <c r="H199" t="s">
        <v>107</v>
      </c>
      <c r="I199" t="s">
        <v>341</v>
      </c>
      <c r="J199" s="15">
        <v>18.461538314819336</v>
      </c>
      <c r="K199" s="15">
        <v>12</v>
      </c>
      <c r="L199" t="s">
        <v>272</v>
      </c>
    </row>
    <row r="200" spans="1:12" ht="15.75" x14ac:dyDescent="0.5">
      <c r="A200" t="s">
        <v>192</v>
      </c>
      <c r="B200" s="18" t="s">
        <v>193</v>
      </c>
      <c r="C200" t="s">
        <v>106</v>
      </c>
      <c r="D200" s="14">
        <v>1.2465556555967801E-7</v>
      </c>
      <c r="E200" s="14">
        <v>1.4335390039362999E-5</v>
      </c>
      <c r="F200" s="14">
        <v>4.4714226698147898E-11</v>
      </c>
      <c r="G200" s="14">
        <v>7.6014185386851403E-10</v>
      </c>
      <c r="H200" t="s">
        <v>107</v>
      </c>
      <c r="I200" t="s">
        <v>341</v>
      </c>
      <c r="J200" s="15">
        <v>12.765957832336426</v>
      </c>
      <c r="K200" s="15">
        <v>12</v>
      </c>
      <c r="L200" t="s">
        <v>194</v>
      </c>
    </row>
    <row r="201" spans="1:12" ht="15.75" x14ac:dyDescent="0.5">
      <c r="A201" t="s">
        <v>195</v>
      </c>
      <c r="B201" s="18" t="s">
        <v>196</v>
      </c>
      <c r="C201" t="s">
        <v>106</v>
      </c>
      <c r="D201" s="14">
        <v>1.5363480651653999E-17</v>
      </c>
      <c r="E201" s="14">
        <v>2.3045220977481001E-15</v>
      </c>
      <c r="F201" s="14">
        <v>4.4714226698147898E-11</v>
      </c>
      <c r="G201" s="14">
        <v>7.6014185386851403E-10</v>
      </c>
      <c r="H201" t="s">
        <v>107</v>
      </c>
      <c r="I201" t="s">
        <v>341</v>
      </c>
      <c r="J201" s="15">
        <v>13.425926208496094</v>
      </c>
      <c r="K201" s="15">
        <v>29</v>
      </c>
      <c r="L201" t="s">
        <v>197</v>
      </c>
    </row>
    <row r="202" spans="1:12" ht="15.75" x14ac:dyDescent="0.5">
      <c r="A202" t="s">
        <v>198</v>
      </c>
      <c r="B202" s="18" t="s">
        <v>199</v>
      </c>
      <c r="C202" t="s">
        <v>106</v>
      </c>
      <c r="D202" s="14">
        <v>7.4192540551879896E-11</v>
      </c>
      <c r="E202" s="14">
        <v>1.08321109205744E-8</v>
      </c>
      <c r="F202" s="14">
        <v>4.4714226698147898E-11</v>
      </c>
      <c r="G202" s="14">
        <v>7.6014185386851403E-10</v>
      </c>
      <c r="H202" t="s">
        <v>107</v>
      </c>
      <c r="I202" t="s">
        <v>341</v>
      </c>
      <c r="J202" s="15">
        <v>12.765957832336426</v>
      </c>
      <c r="K202" s="15">
        <v>18</v>
      </c>
      <c r="L202" t="s">
        <v>2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7B891-66DA-4585-BB7F-4E0640B984DA}">
  <dimension ref="A1:L142"/>
  <sheetViews>
    <sheetView workbookViewId="0"/>
  </sheetViews>
  <sheetFormatPr defaultRowHeight="14.25" x14ac:dyDescent="0.45"/>
  <cols>
    <col min="2" max="2" width="9.06640625" style="19"/>
  </cols>
  <sheetData>
    <row r="1" spans="1:12" x14ac:dyDescent="0.45">
      <c r="A1" s="20" t="s">
        <v>588</v>
      </c>
    </row>
    <row r="3" spans="1:12" x14ac:dyDescent="0.45">
      <c r="A3" s="13" t="s">
        <v>92</v>
      </c>
      <c r="B3" s="17" t="s">
        <v>93</v>
      </c>
      <c r="C3" s="13" t="s">
        <v>94</v>
      </c>
      <c r="D3" s="13" t="s">
        <v>95</v>
      </c>
      <c r="E3" s="13" t="s">
        <v>96</v>
      </c>
      <c r="F3" s="13" t="s">
        <v>97</v>
      </c>
      <c r="G3" s="13" t="s">
        <v>98</v>
      </c>
      <c r="H3" s="13" t="s">
        <v>99</v>
      </c>
      <c r="I3" s="13" t="s">
        <v>100</v>
      </c>
      <c r="J3" s="13" t="s">
        <v>101</v>
      </c>
      <c r="K3" s="13" t="s">
        <v>102</v>
      </c>
      <c r="L3" s="13" t="s">
        <v>103</v>
      </c>
    </row>
    <row r="4" spans="1:12" ht="15.75" x14ac:dyDescent="0.5">
      <c r="A4" t="s">
        <v>104</v>
      </c>
      <c r="B4" s="18" t="s">
        <v>105</v>
      </c>
      <c r="C4" t="s">
        <v>106</v>
      </c>
      <c r="D4" s="14">
        <v>5.9316459033816697E-7</v>
      </c>
      <c r="E4" s="14">
        <v>6.1689117395169403E-5</v>
      </c>
      <c r="F4" s="14">
        <v>5.9316459033816697E-7</v>
      </c>
      <c r="G4" s="14">
        <v>4.74531672270534E-6</v>
      </c>
      <c r="H4" t="s">
        <v>107</v>
      </c>
      <c r="I4" t="s">
        <v>108</v>
      </c>
      <c r="J4" s="15">
        <v>21.052631378173828</v>
      </c>
      <c r="K4" s="15">
        <v>8</v>
      </c>
      <c r="L4" t="s">
        <v>424</v>
      </c>
    </row>
    <row r="5" spans="1:12" ht="15.75" x14ac:dyDescent="0.5">
      <c r="A5" t="s">
        <v>425</v>
      </c>
      <c r="B5" s="18" t="s">
        <v>426</v>
      </c>
      <c r="C5" t="s">
        <v>106</v>
      </c>
      <c r="D5" s="14">
        <v>1.08161174071988E-12</v>
      </c>
      <c r="E5" s="14">
        <v>1.5575209066366299E-10</v>
      </c>
      <c r="F5" s="14">
        <v>1.08161174071988E-12</v>
      </c>
      <c r="G5" s="14">
        <v>1.62241761107982E-11</v>
      </c>
      <c r="H5" t="s">
        <v>107</v>
      </c>
      <c r="I5" t="s">
        <v>112</v>
      </c>
      <c r="J5" s="15">
        <v>21.052631378173828</v>
      </c>
      <c r="K5" s="15">
        <v>16</v>
      </c>
      <c r="L5" t="s">
        <v>427</v>
      </c>
    </row>
    <row r="6" spans="1:12" ht="15.75" x14ac:dyDescent="0.5">
      <c r="A6" t="s">
        <v>428</v>
      </c>
      <c r="B6" s="18" t="s">
        <v>429</v>
      </c>
      <c r="C6" t="s">
        <v>106</v>
      </c>
      <c r="D6" s="14">
        <v>6.6791808628146598E-5</v>
      </c>
      <c r="E6" s="16">
        <v>5.4101364988798804E-3</v>
      </c>
      <c r="F6" s="14">
        <v>6.6791808628146598E-5</v>
      </c>
      <c r="G6" s="14">
        <v>2.6716723451258601E-4</v>
      </c>
      <c r="H6" t="s">
        <v>107</v>
      </c>
      <c r="I6" t="s">
        <v>116</v>
      </c>
      <c r="J6" s="15">
        <v>13.461538314819336</v>
      </c>
      <c r="K6" s="15">
        <v>7</v>
      </c>
      <c r="L6" t="s">
        <v>430</v>
      </c>
    </row>
    <row r="7" spans="1:12" ht="15.75" x14ac:dyDescent="0.5">
      <c r="A7" t="s">
        <v>138</v>
      </c>
      <c r="B7" s="18" t="s">
        <v>139</v>
      </c>
      <c r="C7" t="s">
        <v>106</v>
      </c>
      <c r="D7" s="14">
        <v>4.3763001926037102E-4</v>
      </c>
      <c r="E7" s="16">
        <v>2.9321211290444901E-2</v>
      </c>
      <c r="F7" s="14">
        <v>4.3763001926037102E-4</v>
      </c>
      <c r="G7" s="14">
        <v>4.3763001926037102E-4</v>
      </c>
      <c r="H7" t="s">
        <v>107</v>
      </c>
      <c r="I7" t="s">
        <v>120</v>
      </c>
      <c r="J7" s="15">
        <v>6.2176165580749512</v>
      </c>
      <c r="K7" s="15">
        <v>12</v>
      </c>
      <c r="L7" t="s">
        <v>431</v>
      </c>
    </row>
    <row r="8" spans="1:12" ht="15.75" x14ac:dyDescent="0.5">
      <c r="A8" t="s">
        <v>432</v>
      </c>
      <c r="B8" s="18" t="s">
        <v>433</v>
      </c>
      <c r="C8" t="s">
        <v>106</v>
      </c>
      <c r="D8" s="14">
        <v>2.2901736745068799E-7</v>
      </c>
      <c r="E8" s="14">
        <v>2.4962893052125E-5</v>
      </c>
      <c r="F8" s="14">
        <v>2.2901736745068799E-7</v>
      </c>
      <c r="G8" s="14">
        <v>2.0611563070562001E-6</v>
      </c>
      <c r="H8" t="s">
        <v>107</v>
      </c>
      <c r="I8" t="s">
        <v>124</v>
      </c>
      <c r="J8" s="15">
        <v>6.5217390060424805</v>
      </c>
      <c r="K8" s="15">
        <v>24</v>
      </c>
      <c r="L8" t="s">
        <v>434</v>
      </c>
    </row>
    <row r="9" spans="1:12" ht="15.75" x14ac:dyDescent="0.5">
      <c r="A9" t="s">
        <v>118</v>
      </c>
      <c r="B9" s="18" t="s">
        <v>119</v>
      </c>
      <c r="C9" t="s">
        <v>106</v>
      </c>
      <c r="D9" s="14">
        <v>2.5170126096151599E-6</v>
      </c>
      <c r="E9" s="14">
        <v>2.4415022313267098E-4</v>
      </c>
      <c r="F9" s="14">
        <v>2.5170126096151599E-6</v>
      </c>
      <c r="G9" s="14">
        <v>1.7619088267306101E-5</v>
      </c>
      <c r="H9" t="s">
        <v>107</v>
      </c>
      <c r="I9" t="s">
        <v>128</v>
      </c>
      <c r="J9" s="15">
        <v>8.9171972274780273</v>
      </c>
      <c r="K9" s="15">
        <v>14</v>
      </c>
      <c r="L9" t="s">
        <v>435</v>
      </c>
    </row>
    <row r="10" spans="1:12" ht="15.75" x14ac:dyDescent="0.5">
      <c r="A10" t="s">
        <v>436</v>
      </c>
      <c r="B10" s="18" t="s">
        <v>437</v>
      </c>
      <c r="C10" t="s">
        <v>106</v>
      </c>
      <c r="D10" s="14">
        <v>1.20491988560655E-4</v>
      </c>
      <c r="E10" s="16">
        <v>9.03689914204912E-3</v>
      </c>
      <c r="F10" s="14">
        <v>1.20491988560655E-4</v>
      </c>
      <c r="G10" s="14">
        <v>3.6147596568196499E-4</v>
      </c>
      <c r="H10" t="s">
        <v>107</v>
      </c>
      <c r="I10" t="s">
        <v>132</v>
      </c>
      <c r="J10" s="15">
        <v>7.1428570747375488</v>
      </c>
      <c r="K10" s="15">
        <v>12</v>
      </c>
      <c r="L10" t="s">
        <v>438</v>
      </c>
    </row>
    <row r="11" spans="1:12" ht="15.75" x14ac:dyDescent="0.5">
      <c r="A11" t="s">
        <v>439</v>
      </c>
      <c r="B11" s="18" t="s">
        <v>440</v>
      </c>
      <c r="C11" t="s">
        <v>106</v>
      </c>
      <c r="D11" s="14">
        <v>1.5910255663976401E-5</v>
      </c>
      <c r="E11" s="16">
        <v>1.43192300975787E-3</v>
      </c>
      <c r="F11" s="14">
        <v>1.5910255663976401E-5</v>
      </c>
      <c r="G11" s="14">
        <v>7.9551278319882099E-5</v>
      </c>
      <c r="H11" t="s">
        <v>107</v>
      </c>
      <c r="I11" t="s">
        <v>136</v>
      </c>
      <c r="J11" s="15">
        <v>6.8085107803344727</v>
      </c>
      <c r="K11" s="15">
        <v>16</v>
      </c>
      <c r="L11" t="s">
        <v>441</v>
      </c>
    </row>
    <row r="12" spans="1:12" ht="15.75" x14ac:dyDescent="0.5">
      <c r="A12" t="s">
        <v>442</v>
      </c>
      <c r="B12" s="18" t="s">
        <v>443</v>
      </c>
      <c r="C12" t="s">
        <v>106</v>
      </c>
      <c r="D12" s="14">
        <v>1.13967957255318E-8</v>
      </c>
      <c r="E12" s="14">
        <v>1.43599626141701E-6</v>
      </c>
      <c r="F12" s="14">
        <v>1.13967957255318E-8</v>
      </c>
      <c r="G12" s="14">
        <v>1.2536475298085E-7</v>
      </c>
      <c r="H12" t="s">
        <v>107</v>
      </c>
      <c r="I12" t="s">
        <v>140</v>
      </c>
      <c r="J12" s="15">
        <v>15.116278648376465</v>
      </c>
      <c r="K12" s="15">
        <v>13</v>
      </c>
      <c r="L12" t="s">
        <v>444</v>
      </c>
    </row>
    <row r="13" spans="1:12" ht="15.75" x14ac:dyDescent="0.5">
      <c r="A13" t="s">
        <v>445</v>
      </c>
      <c r="B13" s="18" t="s">
        <v>446</v>
      </c>
      <c r="C13" t="s">
        <v>106</v>
      </c>
      <c r="D13" s="14">
        <v>2.32112920349295E-8</v>
      </c>
      <c r="E13" s="14">
        <v>2.8317776282614002E-6</v>
      </c>
      <c r="F13" s="14">
        <v>2.32112920349295E-8</v>
      </c>
      <c r="G13" s="14">
        <v>2.3211292034929501E-7</v>
      </c>
      <c r="H13" t="s">
        <v>107</v>
      </c>
      <c r="I13" t="s">
        <v>144</v>
      </c>
      <c r="J13" s="15">
        <v>30.769229888916016</v>
      </c>
      <c r="K13" s="15">
        <v>8</v>
      </c>
      <c r="L13" t="s">
        <v>447</v>
      </c>
    </row>
    <row r="14" spans="1:12" ht="15.75" x14ac:dyDescent="0.5">
      <c r="A14" t="s">
        <v>448</v>
      </c>
      <c r="B14" s="18" t="s">
        <v>449</v>
      </c>
      <c r="C14" t="s">
        <v>106</v>
      </c>
      <c r="D14" s="14">
        <v>1.6164383543583501E-6</v>
      </c>
      <c r="E14" s="14">
        <v>1.6164383543583501E-4</v>
      </c>
      <c r="F14" s="14">
        <v>8.13219567462542E-12</v>
      </c>
      <c r="G14" s="14">
        <v>1.13850739444755E-10</v>
      </c>
      <c r="H14" t="s">
        <v>107</v>
      </c>
      <c r="I14" t="s">
        <v>151</v>
      </c>
      <c r="J14" s="15">
        <v>18.604650497436523</v>
      </c>
      <c r="K14" s="15">
        <v>8</v>
      </c>
      <c r="L14" t="s">
        <v>450</v>
      </c>
    </row>
    <row r="15" spans="1:12" ht="15.75" x14ac:dyDescent="0.5">
      <c r="A15" t="s">
        <v>122</v>
      </c>
      <c r="B15" s="18" t="s">
        <v>123</v>
      </c>
      <c r="C15" t="s">
        <v>106</v>
      </c>
      <c r="D15" s="14">
        <v>1.1387042444552101E-11</v>
      </c>
      <c r="E15" s="14">
        <v>1.5941859422373E-9</v>
      </c>
      <c r="F15" s="14">
        <v>8.13219567462542E-12</v>
      </c>
      <c r="G15" s="14">
        <v>1.13850739444755E-10</v>
      </c>
      <c r="H15" t="s">
        <v>107</v>
      </c>
      <c r="I15" t="s">
        <v>151</v>
      </c>
      <c r="J15" s="15">
        <v>25.490196228027344</v>
      </c>
      <c r="K15" s="15">
        <v>13</v>
      </c>
      <c r="L15" t="s">
        <v>451</v>
      </c>
    </row>
    <row r="16" spans="1:12" ht="15.75" x14ac:dyDescent="0.5">
      <c r="A16" t="s">
        <v>452</v>
      </c>
      <c r="B16" s="18" t="s">
        <v>453</v>
      </c>
      <c r="C16" t="s">
        <v>106</v>
      </c>
      <c r="D16" s="14">
        <v>7.24216663376617E-5</v>
      </c>
      <c r="E16" s="16">
        <v>5.7213116406752704E-3</v>
      </c>
      <c r="F16" s="14">
        <v>3.3606413175251901E-4</v>
      </c>
      <c r="G16" s="14">
        <v>6.7212826350503802E-4</v>
      </c>
      <c r="H16" t="s">
        <v>107</v>
      </c>
      <c r="I16" t="s">
        <v>161</v>
      </c>
      <c r="J16" s="15">
        <v>21.739130020141602</v>
      </c>
      <c r="K16" s="15">
        <v>5</v>
      </c>
      <c r="L16" t="s">
        <v>454</v>
      </c>
    </row>
    <row r="17" spans="1:12" ht="15.75" x14ac:dyDescent="0.5">
      <c r="A17" t="s">
        <v>455</v>
      </c>
      <c r="B17" s="18" t="s">
        <v>456</v>
      </c>
      <c r="C17" t="s">
        <v>106</v>
      </c>
      <c r="D17" s="14">
        <v>4.0611374372976998E-4</v>
      </c>
      <c r="E17" s="16">
        <v>2.80218483173541E-2</v>
      </c>
      <c r="F17" s="14">
        <v>3.3606413175251901E-4</v>
      </c>
      <c r="G17" s="14">
        <v>6.7212826350503802E-4</v>
      </c>
      <c r="H17" t="s">
        <v>107</v>
      </c>
      <c r="I17" t="s">
        <v>161</v>
      </c>
      <c r="J17" s="15">
        <v>10.144927978515625</v>
      </c>
      <c r="K17" s="15">
        <v>7</v>
      </c>
      <c r="L17" t="s">
        <v>457</v>
      </c>
    </row>
    <row r="18" spans="1:12" ht="15.75" x14ac:dyDescent="0.5">
      <c r="A18" t="s">
        <v>458</v>
      </c>
      <c r="B18" s="18" t="s">
        <v>459</v>
      </c>
      <c r="C18" t="s">
        <v>106</v>
      </c>
      <c r="D18" s="14">
        <v>4.43384382144443E-4</v>
      </c>
      <c r="E18" s="16">
        <v>2.9263369221533199E-2</v>
      </c>
      <c r="F18" s="14">
        <v>8.1340455407790103E-6</v>
      </c>
      <c r="G18" s="14">
        <v>4.8804273244674001E-5</v>
      </c>
      <c r="H18" t="s">
        <v>107</v>
      </c>
      <c r="I18" t="s">
        <v>174</v>
      </c>
      <c r="J18" s="15">
        <v>6.6265058517456055</v>
      </c>
      <c r="K18" s="15">
        <v>11</v>
      </c>
      <c r="L18" t="s">
        <v>460</v>
      </c>
    </row>
    <row r="19" spans="1:12" ht="15.75" x14ac:dyDescent="0.5">
      <c r="A19" t="s">
        <v>461</v>
      </c>
      <c r="B19" s="18" t="s">
        <v>462</v>
      </c>
      <c r="C19" t="s">
        <v>106</v>
      </c>
      <c r="D19" s="14">
        <v>1.40361881728397E-5</v>
      </c>
      <c r="E19" s="16">
        <v>1.27729312372842E-3</v>
      </c>
      <c r="F19" s="14">
        <v>8.1340455407790103E-6</v>
      </c>
      <c r="G19" s="14">
        <v>4.8804273244674001E-5</v>
      </c>
      <c r="H19" t="s">
        <v>107</v>
      </c>
      <c r="I19" t="s">
        <v>174</v>
      </c>
      <c r="J19" s="15">
        <v>8.2278480529785156</v>
      </c>
      <c r="K19" s="15">
        <v>13</v>
      </c>
      <c r="L19" t="s">
        <v>463</v>
      </c>
    </row>
    <row r="20" spans="1:12" ht="15.75" x14ac:dyDescent="0.5">
      <c r="A20" t="s">
        <v>464</v>
      </c>
      <c r="B20" s="18" t="s">
        <v>465</v>
      </c>
      <c r="C20" t="s">
        <v>106</v>
      </c>
      <c r="D20" s="14">
        <v>4.75817142988608E-4</v>
      </c>
      <c r="E20" s="16">
        <v>2.9976480008282302E-2</v>
      </c>
      <c r="F20" s="14">
        <v>8.1340455407790103E-6</v>
      </c>
      <c r="G20" s="14">
        <v>4.8804273244674001E-5</v>
      </c>
      <c r="H20" t="s">
        <v>107</v>
      </c>
      <c r="I20" t="s">
        <v>174</v>
      </c>
      <c r="J20" s="15">
        <v>11.764705657958984</v>
      </c>
      <c r="K20" s="15">
        <v>6</v>
      </c>
      <c r="L20" t="s">
        <v>466</v>
      </c>
    </row>
    <row r="21" spans="1:12" ht="15.75" x14ac:dyDescent="0.5">
      <c r="A21" t="s">
        <v>467</v>
      </c>
      <c r="B21" s="18" t="s">
        <v>468</v>
      </c>
      <c r="C21" t="s">
        <v>106</v>
      </c>
      <c r="D21" s="14">
        <v>9.0229300433027705E-5</v>
      </c>
      <c r="E21" s="16">
        <v>6.9476561333431299E-3</v>
      </c>
      <c r="F21" s="14">
        <v>8.1340455407790103E-6</v>
      </c>
      <c r="G21" s="14">
        <v>4.8804273244674001E-5</v>
      </c>
      <c r="H21" t="s">
        <v>107</v>
      </c>
      <c r="I21" t="s">
        <v>174</v>
      </c>
      <c r="J21" s="15">
        <v>15.789473533630371</v>
      </c>
      <c r="K21" s="15">
        <v>6</v>
      </c>
      <c r="L21" t="s">
        <v>469</v>
      </c>
    </row>
    <row r="22" spans="1:12" ht="15.75" x14ac:dyDescent="0.5">
      <c r="A22" t="s">
        <v>470</v>
      </c>
      <c r="B22" s="18" t="s">
        <v>471</v>
      </c>
      <c r="C22" t="s">
        <v>106</v>
      </c>
      <c r="D22" s="14">
        <v>6.76421191696818E-4</v>
      </c>
      <c r="E22" s="16">
        <v>4.0585271501809003E-2</v>
      </c>
      <c r="F22" s="14">
        <v>2.8169452006472498E-9</v>
      </c>
      <c r="G22" s="14">
        <v>3.3803342407766999E-8</v>
      </c>
      <c r="H22" t="s">
        <v>107</v>
      </c>
      <c r="I22" t="s">
        <v>185</v>
      </c>
      <c r="J22" s="15">
        <v>9.3333330154418945</v>
      </c>
      <c r="K22" s="15">
        <v>7</v>
      </c>
      <c r="L22" t="s">
        <v>472</v>
      </c>
    </row>
    <row r="23" spans="1:12" ht="15.75" x14ac:dyDescent="0.5">
      <c r="A23" t="s">
        <v>283</v>
      </c>
      <c r="B23" s="18" t="s">
        <v>135</v>
      </c>
      <c r="C23" t="s">
        <v>106</v>
      </c>
      <c r="D23" s="14">
        <v>2.6803921812452301E-6</v>
      </c>
      <c r="E23" s="14">
        <v>2.5731764939954202E-4</v>
      </c>
      <c r="F23" s="14">
        <v>2.8169452006472498E-9</v>
      </c>
      <c r="G23" s="14">
        <v>3.3803342407766999E-8</v>
      </c>
      <c r="H23" t="s">
        <v>107</v>
      </c>
      <c r="I23" t="s">
        <v>185</v>
      </c>
      <c r="J23" s="15">
        <v>9.5588235855102539</v>
      </c>
      <c r="K23" s="15">
        <v>13</v>
      </c>
      <c r="L23" t="s">
        <v>473</v>
      </c>
    </row>
    <row r="24" spans="1:12" ht="15.75" x14ac:dyDescent="0.5">
      <c r="A24" t="s">
        <v>285</v>
      </c>
      <c r="B24" s="18" t="s">
        <v>286</v>
      </c>
      <c r="C24" t="s">
        <v>106</v>
      </c>
      <c r="D24" s="14">
        <v>2.3975585035387898E-5</v>
      </c>
      <c r="E24" s="16">
        <v>2.0858758980787399E-3</v>
      </c>
      <c r="F24" s="14">
        <v>2.8169452006472498E-9</v>
      </c>
      <c r="G24" s="14">
        <v>3.3803342407766999E-8</v>
      </c>
      <c r="H24" t="s">
        <v>107</v>
      </c>
      <c r="I24" t="s">
        <v>185</v>
      </c>
      <c r="J24" s="15">
        <v>9.1666669845581055</v>
      </c>
      <c r="K24" s="15">
        <v>11</v>
      </c>
      <c r="L24" t="s">
        <v>474</v>
      </c>
    </row>
    <row r="25" spans="1:12" ht="15.75" x14ac:dyDescent="0.5">
      <c r="A25" t="s">
        <v>402</v>
      </c>
      <c r="B25" s="18" t="s">
        <v>403</v>
      </c>
      <c r="C25" t="s">
        <v>106</v>
      </c>
      <c r="D25" s="14">
        <v>2.5579557405857401E-7</v>
      </c>
      <c r="E25" s="14">
        <v>2.7625921998326001E-5</v>
      </c>
      <c r="F25" s="14">
        <v>2.8169452006472498E-9</v>
      </c>
      <c r="G25" s="14">
        <v>3.3803342407766999E-8</v>
      </c>
      <c r="H25" t="s">
        <v>107</v>
      </c>
      <c r="I25" t="s">
        <v>185</v>
      </c>
      <c r="J25" s="15">
        <v>11.711711883544922</v>
      </c>
      <c r="K25" s="15">
        <v>13</v>
      </c>
      <c r="L25" t="s">
        <v>475</v>
      </c>
    </row>
    <row r="26" spans="1:12" ht="15.75" x14ac:dyDescent="0.5">
      <c r="A26" t="s">
        <v>411</v>
      </c>
      <c r="B26" s="18" t="s">
        <v>412</v>
      </c>
      <c r="C26" t="s">
        <v>106</v>
      </c>
      <c r="D26" s="14">
        <v>7.0936149615680603E-5</v>
      </c>
      <c r="E26" s="16">
        <v>5.6748919692544498E-3</v>
      </c>
      <c r="F26" s="14">
        <v>2.8169452006472498E-9</v>
      </c>
      <c r="G26" s="14">
        <v>3.3803342407766999E-8</v>
      </c>
      <c r="H26" t="s">
        <v>107</v>
      </c>
      <c r="I26" t="s">
        <v>185</v>
      </c>
      <c r="J26" s="15">
        <v>7.5471696853637695</v>
      </c>
      <c r="K26" s="15">
        <v>12</v>
      </c>
      <c r="L26" t="s">
        <v>476</v>
      </c>
    </row>
    <row r="27" spans="1:12" ht="15.75" x14ac:dyDescent="0.5">
      <c r="A27" t="s">
        <v>331</v>
      </c>
      <c r="B27" s="18" t="s">
        <v>332</v>
      </c>
      <c r="C27" t="s">
        <v>106</v>
      </c>
      <c r="D27" s="14">
        <v>4.1043612152915401E-10</v>
      </c>
      <c r="E27" s="14">
        <v>5.4588004163377502E-8</v>
      </c>
      <c r="F27" s="14">
        <v>2.8169452006472498E-9</v>
      </c>
      <c r="G27" s="14">
        <v>3.3803342407766999E-8</v>
      </c>
      <c r="H27" t="s">
        <v>107</v>
      </c>
      <c r="I27" t="s">
        <v>185</v>
      </c>
      <c r="J27" s="15">
        <v>11.656441688537598</v>
      </c>
      <c r="K27" s="15">
        <v>19</v>
      </c>
      <c r="L27" t="s">
        <v>477</v>
      </c>
    </row>
    <row r="28" spans="1:12" ht="15.75" x14ac:dyDescent="0.5">
      <c r="A28" t="s">
        <v>414</v>
      </c>
      <c r="B28" s="18" t="s">
        <v>415</v>
      </c>
      <c r="C28" t="s">
        <v>106</v>
      </c>
      <c r="D28" s="14">
        <v>5.7585958324671496E-7</v>
      </c>
      <c r="E28" s="14">
        <v>6.0465256240904998E-5</v>
      </c>
      <c r="F28" s="14">
        <v>2.8169452006472498E-9</v>
      </c>
      <c r="G28" s="14">
        <v>3.3803342407766999E-8</v>
      </c>
      <c r="H28" t="s">
        <v>107</v>
      </c>
      <c r="I28" t="s">
        <v>185</v>
      </c>
      <c r="J28" s="15">
        <v>10.071942329406738</v>
      </c>
      <c r="K28" s="15">
        <v>14</v>
      </c>
      <c r="L28" t="s">
        <v>478</v>
      </c>
    </row>
    <row r="29" spans="1:12" ht="15.75" x14ac:dyDescent="0.5">
      <c r="A29" t="s">
        <v>220</v>
      </c>
      <c r="B29" s="18" t="s">
        <v>221</v>
      </c>
      <c r="C29" t="s">
        <v>106</v>
      </c>
      <c r="D29" s="14">
        <v>4.7380263426519902E-7</v>
      </c>
      <c r="E29" s="14">
        <v>5.06968818663763E-5</v>
      </c>
      <c r="F29" s="14">
        <v>2.8169452006472498E-9</v>
      </c>
      <c r="G29" s="14">
        <v>3.3803342407766999E-8</v>
      </c>
      <c r="H29" t="s">
        <v>107</v>
      </c>
      <c r="I29" t="s">
        <v>185</v>
      </c>
      <c r="J29" s="15">
        <v>7.964601993560791</v>
      </c>
      <c r="K29" s="15">
        <v>18</v>
      </c>
      <c r="L29" t="s">
        <v>479</v>
      </c>
    </row>
    <row r="30" spans="1:12" ht="15.75" x14ac:dyDescent="0.5">
      <c r="A30" t="s">
        <v>317</v>
      </c>
      <c r="B30" s="18" t="s">
        <v>318</v>
      </c>
      <c r="C30" t="s">
        <v>106</v>
      </c>
      <c r="D30" s="14">
        <v>9.3720758945425193E-9</v>
      </c>
      <c r="E30" s="14">
        <v>1.1902536386069E-6</v>
      </c>
      <c r="F30" s="14">
        <v>2.8169452006472498E-9</v>
      </c>
      <c r="G30" s="14">
        <v>3.3803342407766999E-8</v>
      </c>
      <c r="H30" t="s">
        <v>107</v>
      </c>
      <c r="I30" t="s">
        <v>185</v>
      </c>
      <c r="J30" s="15">
        <v>9.6938772201538086</v>
      </c>
      <c r="K30" s="15">
        <v>19</v>
      </c>
      <c r="L30" t="s">
        <v>480</v>
      </c>
    </row>
    <row r="31" spans="1:12" ht="15.75" x14ac:dyDescent="0.5">
      <c r="A31" t="s">
        <v>417</v>
      </c>
      <c r="B31" s="18" t="s">
        <v>418</v>
      </c>
      <c r="C31" t="s">
        <v>106</v>
      </c>
      <c r="D31" s="14">
        <v>4.7812575178110898E-5</v>
      </c>
      <c r="E31" s="16">
        <v>3.9684437397832098E-3</v>
      </c>
      <c r="F31" s="14">
        <v>2.8169452006472498E-9</v>
      </c>
      <c r="G31" s="14">
        <v>3.3803342407766999E-8</v>
      </c>
      <c r="H31" t="s">
        <v>107</v>
      </c>
      <c r="I31" t="s">
        <v>185</v>
      </c>
      <c r="J31" s="15">
        <v>6.8965516090393066</v>
      </c>
      <c r="K31" s="15">
        <v>14</v>
      </c>
      <c r="L31" t="s">
        <v>481</v>
      </c>
    </row>
    <row r="32" spans="1:12" ht="15.75" x14ac:dyDescent="0.5">
      <c r="A32" t="s">
        <v>420</v>
      </c>
      <c r="B32" s="18" t="s">
        <v>421</v>
      </c>
      <c r="C32" t="s">
        <v>106</v>
      </c>
      <c r="D32" s="14">
        <v>1.9898480748314799E-5</v>
      </c>
      <c r="E32" s="16">
        <v>1.7510663058517E-3</v>
      </c>
      <c r="F32" s="14">
        <v>2.8169452006472498E-9</v>
      </c>
      <c r="G32" s="14">
        <v>3.3803342407766999E-8</v>
      </c>
      <c r="H32" t="s">
        <v>107</v>
      </c>
      <c r="I32" t="s">
        <v>185</v>
      </c>
      <c r="J32" s="15">
        <v>7.0422534942626953</v>
      </c>
      <c r="K32" s="15">
        <v>15</v>
      </c>
      <c r="L32" t="s">
        <v>482</v>
      </c>
    </row>
    <row r="33" spans="1:12" ht="15.75" x14ac:dyDescent="0.5">
      <c r="A33" t="s">
        <v>334</v>
      </c>
      <c r="B33" s="18" t="s">
        <v>335</v>
      </c>
      <c r="C33" t="s">
        <v>106</v>
      </c>
      <c r="D33" s="14">
        <v>1.2158036327975399E-7</v>
      </c>
      <c r="E33" s="14">
        <v>1.3860161413891901E-5</v>
      </c>
      <c r="F33" s="14">
        <v>2.8169452006472498E-9</v>
      </c>
      <c r="G33" s="14">
        <v>3.3803342407766999E-8</v>
      </c>
      <c r="H33" t="s">
        <v>107</v>
      </c>
      <c r="I33" t="s">
        <v>185</v>
      </c>
      <c r="J33" s="15">
        <v>13.793103218078613</v>
      </c>
      <c r="K33" s="15">
        <v>12</v>
      </c>
      <c r="L33" t="s">
        <v>483</v>
      </c>
    </row>
    <row r="34" spans="1:12" ht="15.75" x14ac:dyDescent="0.5">
      <c r="A34" t="s">
        <v>484</v>
      </c>
      <c r="B34" s="18" t="s">
        <v>485</v>
      </c>
      <c r="C34" t="s">
        <v>106</v>
      </c>
      <c r="D34" s="14">
        <v>8.7874542538301698E-5</v>
      </c>
      <c r="E34" s="16">
        <v>6.8542143179875304E-3</v>
      </c>
      <c r="F34" s="14">
        <v>2.8169452006472498E-9</v>
      </c>
      <c r="G34" s="14">
        <v>3.3803342407766999E-8</v>
      </c>
      <c r="H34" t="s">
        <v>107</v>
      </c>
      <c r="I34" t="s">
        <v>185</v>
      </c>
      <c r="J34" s="15">
        <v>9.6774196624755859</v>
      </c>
      <c r="K34" s="15">
        <v>9</v>
      </c>
      <c r="L34" t="s">
        <v>486</v>
      </c>
    </row>
    <row r="35" spans="1:12" ht="15.75" x14ac:dyDescent="0.5">
      <c r="A35" t="s">
        <v>348</v>
      </c>
      <c r="B35" s="18" t="s">
        <v>349</v>
      </c>
      <c r="C35" t="s">
        <v>106</v>
      </c>
      <c r="D35" s="14">
        <v>2.24103209342056E-4</v>
      </c>
      <c r="E35" s="16">
        <v>1.6135431072628E-2</v>
      </c>
      <c r="F35" s="14">
        <v>1.6699890822440999E-11</v>
      </c>
      <c r="G35" s="14">
        <v>2.1709858069173399E-10</v>
      </c>
      <c r="H35" t="s">
        <v>107</v>
      </c>
      <c r="I35" t="s">
        <v>203</v>
      </c>
      <c r="J35" s="15">
        <v>8.5714282989501953</v>
      </c>
      <c r="K35" s="15">
        <v>9</v>
      </c>
      <c r="L35" t="s">
        <v>487</v>
      </c>
    </row>
    <row r="36" spans="1:12" ht="15.75" x14ac:dyDescent="0.5">
      <c r="A36" t="s">
        <v>248</v>
      </c>
      <c r="B36" s="18" t="s">
        <v>249</v>
      </c>
      <c r="C36" t="s">
        <v>106</v>
      </c>
      <c r="D36" s="14">
        <v>1.47196387083108E-6</v>
      </c>
      <c r="E36" s="14">
        <v>1.48668350953939E-4</v>
      </c>
      <c r="F36" s="14">
        <v>1.6699890822440999E-11</v>
      </c>
      <c r="G36" s="14">
        <v>2.1709858069173399E-10</v>
      </c>
      <c r="H36" t="s">
        <v>107</v>
      </c>
      <c r="I36" t="s">
        <v>203</v>
      </c>
      <c r="J36" s="15">
        <v>11.009174346923828</v>
      </c>
      <c r="K36" s="15">
        <v>12</v>
      </c>
      <c r="L36" t="s">
        <v>488</v>
      </c>
    </row>
    <row r="37" spans="1:12" ht="15.75" x14ac:dyDescent="0.5">
      <c r="A37" t="s">
        <v>360</v>
      </c>
      <c r="B37" s="18" t="s">
        <v>361</v>
      </c>
      <c r="C37" t="s">
        <v>106</v>
      </c>
      <c r="D37" s="14">
        <v>9.4448643703105302E-7</v>
      </c>
      <c r="E37" s="14">
        <v>9.7282103014198498E-5</v>
      </c>
      <c r="F37" s="14">
        <v>1.6699890822440999E-11</v>
      </c>
      <c r="G37" s="14">
        <v>2.1709858069173399E-10</v>
      </c>
      <c r="H37" t="s">
        <v>107</v>
      </c>
      <c r="I37" t="s">
        <v>203</v>
      </c>
      <c r="J37" s="15">
        <v>8.4656085968017578</v>
      </c>
      <c r="K37" s="15">
        <v>16</v>
      </c>
      <c r="L37" t="s">
        <v>489</v>
      </c>
    </row>
    <row r="38" spans="1:12" ht="15.75" x14ac:dyDescent="0.5">
      <c r="A38" t="s">
        <v>252</v>
      </c>
      <c r="B38" s="18" t="s">
        <v>253</v>
      </c>
      <c r="C38" t="s">
        <v>106</v>
      </c>
      <c r="D38" s="14">
        <v>4.3015623141913898E-10</v>
      </c>
      <c r="E38" s="14">
        <v>5.6780622547326402E-8</v>
      </c>
      <c r="F38" s="14">
        <v>1.6699890822440999E-11</v>
      </c>
      <c r="G38" s="14">
        <v>2.1709858069173399E-10</v>
      </c>
      <c r="H38" t="s">
        <v>107</v>
      </c>
      <c r="I38" t="s">
        <v>203</v>
      </c>
      <c r="J38" s="15">
        <v>15.789473533630371</v>
      </c>
      <c r="K38" s="15">
        <v>15</v>
      </c>
      <c r="L38" t="s">
        <v>490</v>
      </c>
    </row>
    <row r="39" spans="1:12" ht="15.75" x14ac:dyDescent="0.5">
      <c r="A39" t="s">
        <v>255</v>
      </c>
      <c r="B39" s="18" t="s">
        <v>256</v>
      </c>
      <c r="C39" t="s">
        <v>106</v>
      </c>
      <c r="D39" s="14">
        <v>1.3326047346554E-6</v>
      </c>
      <c r="E39" s="14">
        <v>1.3592568293485099E-4</v>
      </c>
      <c r="F39" s="14">
        <v>1.6699890822440999E-11</v>
      </c>
      <c r="G39" s="14">
        <v>2.1709858069173399E-10</v>
      </c>
      <c r="H39" t="s">
        <v>107</v>
      </c>
      <c r="I39" t="s">
        <v>203</v>
      </c>
      <c r="J39" s="15">
        <v>11.111110687255859</v>
      </c>
      <c r="K39" s="15">
        <v>12</v>
      </c>
      <c r="L39" t="s">
        <v>491</v>
      </c>
    </row>
    <row r="40" spans="1:12" ht="15.75" x14ac:dyDescent="0.5">
      <c r="A40" t="s">
        <v>372</v>
      </c>
      <c r="B40" s="18" t="s">
        <v>373</v>
      </c>
      <c r="C40" t="s">
        <v>106</v>
      </c>
      <c r="D40" s="14">
        <v>2.4386907324396299E-6</v>
      </c>
      <c r="E40" s="14">
        <v>2.41430382511523E-4</v>
      </c>
      <c r="F40" s="14">
        <v>1.6699890822440999E-11</v>
      </c>
      <c r="G40" s="14">
        <v>2.1709858069173399E-10</v>
      </c>
      <c r="H40" t="s">
        <v>107</v>
      </c>
      <c r="I40" t="s">
        <v>203</v>
      </c>
      <c r="J40" s="15">
        <v>7.8817734718322754</v>
      </c>
      <c r="K40" s="15">
        <v>16</v>
      </c>
      <c r="L40" t="s">
        <v>492</v>
      </c>
    </row>
    <row r="41" spans="1:12" ht="15.75" x14ac:dyDescent="0.5">
      <c r="A41" t="s">
        <v>378</v>
      </c>
      <c r="B41" s="18" t="s">
        <v>379</v>
      </c>
      <c r="C41" t="s">
        <v>106</v>
      </c>
      <c r="D41" s="14">
        <v>2.0712907204531201E-8</v>
      </c>
      <c r="E41" s="14">
        <v>2.54768758615734E-6</v>
      </c>
      <c r="F41" s="14">
        <v>1.6699890822440999E-11</v>
      </c>
      <c r="G41" s="14">
        <v>2.1709858069173399E-10</v>
      </c>
      <c r="H41" t="s">
        <v>107</v>
      </c>
      <c r="I41" t="s">
        <v>203</v>
      </c>
      <c r="J41" s="15">
        <v>8.3665342330932617</v>
      </c>
      <c r="K41" s="15">
        <v>21</v>
      </c>
      <c r="L41" t="s">
        <v>493</v>
      </c>
    </row>
    <row r="42" spans="1:12" ht="15.75" x14ac:dyDescent="0.5">
      <c r="A42" t="s">
        <v>381</v>
      </c>
      <c r="B42" s="18" t="s">
        <v>382</v>
      </c>
      <c r="C42" t="s">
        <v>106</v>
      </c>
      <c r="D42" s="14">
        <v>3.4750531820448703E-8</v>
      </c>
      <c r="E42" s="14">
        <v>4.1353132866333902E-6</v>
      </c>
      <c r="F42" s="14">
        <v>1.6699890822440999E-11</v>
      </c>
      <c r="G42" s="14">
        <v>2.1709858069173399E-10</v>
      </c>
      <c r="H42" t="s">
        <v>107</v>
      </c>
      <c r="I42" t="s">
        <v>203</v>
      </c>
      <c r="J42" s="15">
        <v>15.384614944458008</v>
      </c>
      <c r="K42" s="15">
        <v>12</v>
      </c>
      <c r="L42" t="s">
        <v>494</v>
      </c>
    </row>
    <row r="43" spans="1:12" ht="15.75" x14ac:dyDescent="0.5">
      <c r="A43" t="s">
        <v>384</v>
      </c>
      <c r="B43" s="18" t="s">
        <v>385</v>
      </c>
      <c r="C43" t="s">
        <v>106</v>
      </c>
      <c r="D43" s="14">
        <v>1.1610048621837899E-7</v>
      </c>
      <c r="E43" s="14">
        <v>1.3351555915113599E-5</v>
      </c>
      <c r="F43" s="14">
        <v>1.6699890822440999E-11</v>
      </c>
      <c r="G43" s="14">
        <v>2.1709858069173399E-10</v>
      </c>
      <c r="H43" t="s">
        <v>107</v>
      </c>
      <c r="I43" t="s">
        <v>203</v>
      </c>
      <c r="J43" s="15">
        <v>17.857143402099609</v>
      </c>
      <c r="K43" s="15">
        <v>10</v>
      </c>
      <c r="L43" t="s">
        <v>495</v>
      </c>
    </row>
    <row r="44" spans="1:12" ht="15.75" x14ac:dyDescent="0.5">
      <c r="A44" t="s">
        <v>387</v>
      </c>
      <c r="B44" s="18" t="s">
        <v>388</v>
      </c>
      <c r="C44" t="s">
        <v>106</v>
      </c>
      <c r="D44" s="14">
        <v>2.3309339483576901E-12</v>
      </c>
      <c r="E44" s="14">
        <v>3.3332355461514999E-10</v>
      </c>
      <c r="F44" s="14">
        <v>1.6699890822440999E-11</v>
      </c>
      <c r="G44" s="14">
        <v>2.1709858069173399E-10</v>
      </c>
      <c r="H44" t="s">
        <v>107</v>
      </c>
      <c r="I44" t="s">
        <v>203</v>
      </c>
      <c r="J44" s="15">
        <v>14.492753982543945</v>
      </c>
      <c r="K44" s="15">
        <v>20</v>
      </c>
      <c r="L44" t="s">
        <v>496</v>
      </c>
    </row>
    <row r="45" spans="1:12" ht="15.75" x14ac:dyDescent="0.5">
      <c r="A45" t="s">
        <v>390</v>
      </c>
      <c r="B45" s="18" t="s">
        <v>391</v>
      </c>
      <c r="C45" t="s">
        <v>106</v>
      </c>
      <c r="D45" s="14">
        <v>1.9329131429937799E-5</v>
      </c>
      <c r="E45" s="16">
        <v>1.7202926972644699E-3</v>
      </c>
      <c r="F45" s="14">
        <v>1.6699890822440999E-11</v>
      </c>
      <c r="G45" s="14">
        <v>2.1709858069173399E-10</v>
      </c>
      <c r="H45" t="s">
        <v>107</v>
      </c>
      <c r="I45" t="s">
        <v>203</v>
      </c>
      <c r="J45" s="15">
        <v>11.688311576843262</v>
      </c>
      <c r="K45" s="15">
        <v>9</v>
      </c>
      <c r="L45" t="s">
        <v>497</v>
      </c>
    </row>
    <row r="46" spans="1:12" ht="15.75" x14ac:dyDescent="0.5">
      <c r="A46" t="s">
        <v>393</v>
      </c>
      <c r="B46" s="18" t="s">
        <v>394</v>
      </c>
      <c r="C46" t="s">
        <v>106</v>
      </c>
      <c r="D46" s="14">
        <v>1.4109847549336401E-10</v>
      </c>
      <c r="E46" s="14">
        <v>1.90482941916042E-8</v>
      </c>
      <c r="F46" s="14">
        <v>1.6699890822440999E-11</v>
      </c>
      <c r="G46" s="14">
        <v>2.1709858069173399E-10</v>
      </c>
      <c r="H46" t="s">
        <v>107</v>
      </c>
      <c r="I46" t="s">
        <v>203</v>
      </c>
      <c r="J46" s="15">
        <v>15.533980369567871</v>
      </c>
      <c r="K46" s="15">
        <v>16</v>
      </c>
      <c r="L46" t="s">
        <v>498</v>
      </c>
    </row>
    <row r="47" spans="1:12" ht="15.75" x14ac:dyDescent="0.5">
      <c r="A47" t="s">
        <v>396</v>
      </c>
      <c r="B47" s="18" t="s">
        <v>397</v>
      </c>
      <c r="C47" t="s">
        <v>106</v>
      </c>
      <c r="D47" s="14">
        <v>2.9418417288920599E-8</v>
      </c>
      <c r="E47" s="14">
        <v>3.5596284919593901E-6</v>
      </c>
      <c r="F47" s="14">
        <v>1.6699890822440999E-11</v>
      </c>
      <c r="G47" s="14">
        <v>2.1709858069173399E-10</v>
      </c>
      <c r="H47" t="s">
        <v>107</v>
      </c>
      <c r="I47" t="s">
        <v>203</v>
      </c>
      <c r="J47" s="15">
        <v>24.324323654174805</v>
      </c>
      <c r="K47" s="15">
        <v>9</v>
      </c>
      <c r="L47" t="s">
        <v>499</v>
      </c>
    </row>
    <row r="48" spans="1:12" ht="15.75" x14ac:dyDescent="0.5">
      <c r="A48" t="s">
        <v>399</v>
      </c>
      <c r="B48" s="18" t="s">
        <v>400</v>
      </c>
      <c r="C48" t="s">
        <v>106</v>
      </c>
      <c r="D48" s="14">
        <v>8.6316657112952196E-12</v>
      </c>
      <c r="E48" s="14">
        <v>1.2170648652926201E-9</v>
      </c>
      <c r="F48" s="14">
        <v>1.6699890822440999E-11</v>
      </c>
      <c r="G48" s="14">
        <v>2.1709858069173399E-10</v>
      </c>
      <c r="H48" t="s">
        <v>107</v>
      </c>
      <c r="I48" t="s">
        <v>203</v>
      </c>
      <c r="J48" s="15">
        <v>26</v>
      </c>
      <c r="K48" s="15">
        <v>13</v>
      </c>
      <c r="L48" t="s">
        <v>500</v>
      </c>
    </row>
    <row r="49" spans="1:12" ht="15.75" x14ac:dyDescent="0.5">
      <c r="A49" t="s">
        <v>402</v>
      </c>
      <c r="B49" s="18" t="s">
        <v>403</v>
      </c>
      <c r="C49" t="s">
        <v>106</v>
      </c>
      <c r="D49" s="14">
        <v>2.5579557405857401E-7</v>
      </c>
      <c r="E49" s="14">
        <v>2.7625921998326001E-5</v>
      </c>
      <c r="F49" s="14">
        <v>1.6699890822440999E-11</v>
      </c>
      <c r="G49" s="14">
        <v>2.1709858069173399E-10</v>
      </c>
      <c r="H49" t="s">
        <v>107</v>
      </c>
      <c r="I49" t="s">
        <v>203</v>
      </c>
      <c r="J49" s="15">
        <v>11.711711883544922</v>
      </c>
      <c r="K49" s="15">
        <v>13</v>
      </c>
      <c r="L49" t="s">
        <v>475</v>
      </c>
    </row>
    <row r="50" spans="1:12" ht="15.75" x14ac:dyDescent="0.5">
      <c r="A50" t="s">
        <v>405</v>
      </c>
      <c r="B50" s="18" t="s">
        <v>406</v>
      </c>
      <c r="C50" t="s">
        <v>106</v>
      </c>
      <c r="D50" s="14">
        <v>1.9359987900719001E-4</v>
      </c>
      <c r="E50" s="16">
        <v>1.4132791167524901E-2</v>
      </c>
      <c r="F50" s="14">
        <v>1.6699890822440999E-11</v>
      </c>
      <c r="G50" s="14">
        <v>2.1709858069173399E-10</v>
      </c>
      <c r="H50" t="s">
        <v>107</v>
      </c>
      <c r="I50" t="s">
        <v>203</v>
      </c>
      <c r="J50" s="15">
        <v>8.7378644943237305</v>
      </c>
      <c r="K50" s="15">
        <v>9</v>
      </c>
      <c r="L50" t="s">
        <v>501</v>
      </c>
    </row>
    <row r="51" spans="1:12" ht="15.75" x14ac:dyDescent="0.5">
      <c r="A51" t="s">
        <v>408</v>
      </c>
      <c r="B51" s="18" t="s">
        <v>409</v>
      </c>
      <c r="C51" t="s">
        <v>106</v>
      </c>
      <c r="D51" s="14">
        <v>4.8845847721451999E-7</v>
      </c>
      <c r="E51" s="14">
        <v>5.1776598584739101E-5</v>
      </c>
      <c r="F51" s="14">
        <v>1.6699890822440999E-11</v>
      </c>
      <c r="G51" s="14">
        <v>2.1709858069173399E-10</v>
      </c>
      <c r="H51" t="s">
        <v>107</v>
      </c>
      <c r="I51" t="s">
        <v>203</v>
      </c>
      <c r="J51" s="15">
        <v>8.8888893127441406</v>
      </c>
      <c r="K51" s="15">
        <v>16</v>
      </c>
      <c r="L51" t="s">
        <v>502</v>
      </c>
    </row>
    <row r="52" spans="1:12" ht="15.75" x14ac:dyDescent="0.5">
      <c r="A52" t="s">
        <v>414</v>
      </c>
      <c r="B52" s="18" t="s">
        <v>415</v>
      </c>
      <c r="C52" t="s">
        <v>106</v>
      </c>
      <c r="D52" s="14">
        <v>5.7585958324671496E-7</v>
      </c>
      <c r="E52" s="14">
        <v>6.0465256240904998E-5</v>
      </c>
      <c r="F52" s="14">
        <v>1.6699890822440999E-11</v>
      </c>
      <c r="G52" s="14">
        <v>2.1709858069173399E-10</v>
      </c>
      <c r="H52" t="s">
        <v>107</v>
      </c>
      <c r="I52" t="s">
        <v>203</v>
      </c>
      <c r="J52" s="15">
        <v>10.071942329406738</v>
      </c>
      <c r="K52" s="15">
        <v>14</v>
      </c>
      <c r="L52" t="s">
        <v>478</v>
      </c>
    </row>
    <row r="53" spans="1:12" ht="15.75" x14ac:dyDescent="0.5">
      <c r="A53" t="s">
        <v>227</v>
      </c>
      <c r="B53" s="18" t="s">
        <v>228</v>
      </c>
      <c r="C53" t="s">
        <v>106</v>
      </c>
      <c r="D53" s="14">
        <v>1.03669161091941E-9</v>
      </c>
      <c r="E53" s="14">
        <v>1.3476990941952401E-7</v>
      </c>
      <c r="F53" s="14">
        <v>1.6699890822440999E-11</v>
      </c>
      <c r="G53" s="14">
        <v>2.1709858069173399E-10</v>
      </c>
      <c r="H53" t="s">
        <v>107</v>
      </c>
      <c r="I53" t="s">
        <v>203</v>
      </c>
      <c r="J53" s="15">
        <v>11.046511650085449</v>
      </c>
      <c r="K53" s="15">
        <v>19</v>
      </c>
      <c r="L53" t="s">
        <v>503</v>
      </c>
    </row>
    <row r="54" spans="1:12" ht="15.75" x14ac:dyDescent="0.5">
      <c r="A54" t="s">
        <v>261</v>
      </c>
      <c r="B54" s="18" t="s">
        <v>262</v>
      </c>
      <c r="C54" t="s">
        <v>106</v>
      </c>
      <c r="D54" s="14">
        <v>4.4922762240673801E-6</v>
      </c>
      <c r="E54" s="14">
        <v>4.22273965062334E-4</v>
      </c>
      <c r="F54" s="14">
        <v>1.6699890822440999E-11</v>
      </c>
      <c r="G54" s="14">
        <v>2.1709858069173399E-10</v>
      </c>
      <c r="H54" t="s">
        <v>107</v>
      </c>
      <c r="I54" t="s">
        <v>203</v>
      </c>
      <c r="J54" s="15">
        <v>7.1428570747375488</v>
      </c>
      <c r="K54" s="15">
        <v>17</v>
      </c>
      <c r="L54" t="s">
        <v>504</v>
      </c>
    </row>
    <row r="55" spans="1:12" ht="15.75" x14ac:dyDescent="0.5">
      <c r="A55" t="s">
        <v>270</v>
      </c>
      <c r="B55" s="18" t="s">
        <v>271</v>
      </c>
      <c r="C55" t="s">
        <v>106</v>
      </c>
      <c r="D55" s="14">
        <v>4.7442666341439401E-8</v>
      </c>
      <c r="E55" s="14">
        <v>5.5982346282898503E-6</v>
      </c>
      <c r="F55" s="14">
        <v>1.6699890822440999E-11</v>
      </c>
      <c r="G55" s="14">
        <v>2.1709858069173399E-10</v>
      </c>
      <c r="H55" t="s">
        <v>107</v>
      </c>
      <c r="I55" t="s">
        <v>203</v>
      </c>
      <c r="J55" s="15">
        <v>16.923076629638672</v>
      </c>
      <c r="K55" s="15">
        <v>11</v>
      </c>
      <c r="L55" t="s">
        <v>505</v>
      </c>
    </row>
    <row r="56" spans="1:12" ht="15.75" x14ac:dyDescent="0.5">
      <c r="A56" t="s">
        <v>192</v>
      </c>
      <c r="B56" s="18" t="s">
        <v>193</v>
      </c>
      <c r="C56" t="s">
        <v>106</v>
      </c>
      <c r="D56" s="14">
        <v>3.4371005217654998E-8</v>
      </c>
      <c r="E56" s="14">
        <v>4.1245206261186E-6</v>
      </c>
      <c r="F56" s="14">
        <v>1.6699890822440999E-11</v>
      </c>
      <c r="G56" s="14">
        <v>2.1709858069173399E-10</v>
      </c>
      <c r="H56" t="s">
        <v>107</v>
      </c>
      <c r="I56" t="s">
        <v>203</v>
      </c>
      <c r="J56" s="15">
        <v>13.829787254333496</v>
      </c>
      <c r="K56" s="15">
        <v>13</v>
      </c>
      <c r="L56" t="s">
        <v>506</v>
      </c>
    </row>
    <row r="57" spans="1:12" ht="15.75" x14ac:dyDescent="0.5">
      <c r="A57" t="s">
        <v>195</v>
      </c>
      <c r="B57" s="18" t="s">
        <v>196</v>
      </c>
      <c r="C57" t="s">
        <v>106</v>
      </c>
      <c r="D57" s="14">
        <v>1.0443338973501301E-22</v>
      </c>
      <c r="E57" s="14">
        <v>1.6082742019192101E-20</v>
      </c>
      <c r="F57" s="14">
        <v>1.6699890822440999E-11</v>
      </c>
      <c r="G57" s="14">
        <v>2.1709858069173399E-10</v>
      </c>
      <c r="H57" t="s">
        <v>107</v>
      </c>
      <c r="I57" t="s">
        <v>203</v>
      </c>
      <c r="J57" s="15">
        <v>16.203702926635742</v>
      </c>
      <c r="K57" s="15">
        <v>35</v>
      </c>
      <c r="L57" t="s">
        <v>507</v>
      </c>
    </row>
    <row r="58" spans="1:12" ht="15.75" x14ac:dyDescent="0.5">
      <c r="A58" t="s">
        <v>273</v>
      </c>
      <c r="B58" s="18" t="s">
        <v>274</v>
      </c>
      <c r="C58" t="s">
        <v>106</v>
      </c>
      <c r="D58" s="14">
        <v>2.58749642992097E-5</v>
      </c>
      <c r="E58" s="16">
        <v>2.2252469297320298E-3</v>
      </c>
      <c r="F58" s="14">
        <v>1.4537881477615799E-32</v>
      </c>
      <c r="G58" s="14">
        <v>2.32606103641853E-31</v>
      </c>
      <c r="H58" t="s">
        <v>107</v>
      </c>
      <c r="I58" t="s">
        <v>225</v>
      </c>
      <c r="J58" s="15">
        <v>6</v>
      </c>
      <c r="K58" s="15">
        <v>18</v>
      </c>
      <c r="L58" t="s">
        <v>508</v>
      </c>
    </row>
    <row r="59" spans="1:12" ht="15.75" x14ac:dyDescent="0.5">
      <c r="A59" t="s">
        <v>159</v>
      </c>
      <c r="B59" s="18" t="s">
        <v>160</v>
      </c>
      <c r="C59" t="s">
        <v>106</v>
      </c>
      <c r="D59" s="14">
        <v>8.6914424581048305E-4</v>
      </c>
      <c r="E59" s="16">
        <v>4.9541222011197497E-2</v>
      </c>
      <c r="F59" s="14">
        <v>1.4537881477615799E-32</v>
      </c>
      <c r="G59" s="14">
        <v>2.32606103641853E-31</v>
      </c>
      <c r="H59" t="s">
        <v>107</v>
      </c>
      <c r="I59" t="s">
        <v>225</v>
      </c>
      <c r="J59" s="15">
        <v>5.4621849060058594</v>
      </c>
      <c r="K59" s="15">
        <v>13</v>
      </c>
      <c r="L59" t="s">
        <v>509</v>
      </c>
    </row>
    <row r="60" spans="1:12" ht="15.75" x14ac:dyDescent="0.5">
      <c r="A60" t="s">
        <v>458</v>
      </c>
      <c r="B60" s="18" t="s">
        <v>459</v>
      </c>
      <c r="C60" t="s">
        <v>106</v>
      </c>
      <c r="D60" s="14">
        <v>4.43384382144443E-4</v>
      </c>
      <c r="E60" s="16">
        <v>2.9263369221533199E-2</v>
      </c>
      <c r="F60" s="14">
        <v>1.4537881477615799E-32</v>
      </c>
      <c r="G60" s="14">
        <v>2.32606103641853E-31</v>
      </c>
      <c r="H60" t="s">
        <v>107</v>
      </c>
      <c r="I60" t="s">
        <v>225</v>
      </c>
      <c r="J60" s="15">
        <v>6.6265058517456055</v>
      </c>
      <c r="K60" s="15">
        <v>11</v>
      </c>
      <c r="L60" t="s">
        <v>460</v>
      </c>
    </row>
    <row r="61" spans="1:12" ht="15.75" x14ac:dyDescent="0.5">
      <c r="A61" t="s">
        <v>510</v>
      </c>
      <c r="B61" s="18" t="s">
        <v>511</v>
      </c>
      <c r="C61" t="s">
        <v>106</v>
      </c>
      <c r="D61" s="14">
        <v>9.4895370181569899E-8</v>
      </c>
      <c r="E61" s="14">
        <v>1.11027583112436E-5</v>
      </c>
      <c r="F61" s="14">
        <v>1.4537881477615799E-32</v>
      </c>
      <c r="G61" s="14">
        <v>2.32606103641853E-31</v>
      </c>
      <c r="H61" t="s">
        <v>107</v>
      </c>
      <c r="I61" t="s">
        <v>225</v>
      </c>
      <c r="J61" s="15">
        <v>8.4070796966552734</v>
      </c>
      <c r="K61" s="15">
        <v>19</v>
      </c>
      <c r="L61" t="s">
        <v>512</v>
      </c>
    </row>
    <row r="62" spans="1:12" ht="15.75" x14ac:dyDescent="0.5">
      <c r="A62" t="s">
        <v>348</v>
      </c>
      <c r="B62" s="18" t="s">
        <v>349</v>
      </c>
      <c r="C62" t="s">
        <v>106</v>
      </c>
      <c r="D62" s="14">
        <v>2.24103209342056E-4</v>
      </c>
      <c r="E62" s="16">
        <v>1.6135431072628E-2</v>
      </c>
      <c r="F62" s="14">
        <v>1.4537881477615799E-32</v>
      </c>
      <c r="G62" s="14">
        <v>2.32606103641853E-31</v>
      </c>
      <c r="H62" t="s">
        <v>107</v>
      </c>
      <c r="I62" t="s">
        <v>225</v>
      </c>
      <c r="J62" s="15">
        <v>8.5714282989501953</v>
      </c>
      <c r="K62" s="15">
        <v>9</v>
      </c>
      <c r="L62" t="s">
        <v>487</v>
      </c>
    </row>
    <row r="63" spans="1:12" ht="15.75" x14ac:dyDescent="0.5">
      <c r="A63" t="s">
        <v>277</v>
      </c>
      <c r="B63" s="18" t="s">
        <v>278</v>
      </c>
      <c r="C63" t="s">
        <v>106</v>
      </c>
      <c r="D63" s="14">
        <v>1.7226809241112999E-15</v>
      </c>
      <c r="E63" s="14">
        <v>2.5323409584436099E-13</v>
      </c>
      <c r="F63" s="14">
        <v>1.4537881477615799E-32</v>
      </c>
      <c r="G63" s="14">
        <v>2.32606103641853E-31</v>
      </c>
      <c r="H63" t="s">
        <v>107</v>
      </c>
      <c r="I63" t="s">
        <v>225</v>
      </c>
      <c r="J63" s="15">
        <v>19.266054153442383</v>
      </c>
      <c r="K63" s="15">
        <v>21</v>
      </c>
      <c r="L63" t="s">
        <v>513</v>
      </c>
    </row>
    <row r="64" spans="1:12" ht="15.75" x14ac:dyDescent="0.5">
      <c r="A64" t="s">
        <v>294</v>
      </c>
      <c r="B64" s="18" t="s">
        <v>295</v>
      </c>
      <c r="C64" t="s">
        <v>106</v>
      </c>
      <c r="D64" s="14">
        <v>1.01196679415429E-14</v>
      </c>
      <c r="E64" s="14">
        <v>1.47747151946526E-12</v>
      </c>
      <c r="F64" s="14">
        <v>1.4537881477615799E-32</v>
      </c>
      <c r="G64" s="14">
        <v>2.32606103641853E-31</v>
      </c>
      <c r="H64" t="s">
        <v>107</v>
      </c>
      <c r="I64" t="s">
        <v>225</v>
      </c>
      <c r="J64" s="15">
        <v>16.541353225708008</v>
      </c>
      <c r="K64" s="15">
        <v>22</v>
      </c>
      <c r="L64" t="s">
        <v>514</v>
      </c>
    </row>
    <row r="65" spans="1:12" ht="15.75" x14ac:dyDescent="0.5">
      <c r="A65" t="s">
        <v>515</v>
      </c>
      <c r="B65" s="18" t="s">
        <v>516</v>
      </c>
      <c r="C65" t="s">
        <v>106</v>
      </c>
      <c r="D65" s="14">
        <v>5.9969631624478097E-6</v>
      </c>
      <c r="E65" s="14">
        <v>5.5771757410764695E-4</v>
      </c>
      <c r="F65" s="14">
        <v>1.4537881477615799E-32</v>
      </c>
      <c r="G65" s="14">
        <v>2.32606103641853E-31</v>
      </c>
      <c r="H65" t="s">
        <v>107</v>
      </c>
      <c r="I65" t="s">
        <v>225</v>
      </c>
      <c r="J65" s="15">
        <v>8.2840232849121094</v>
      </c>
      <c r="K65" s="15">
        <v>14</v>
      </c>
      <c r="L65" t="s">
        <v>517</v>
      </c>
    </row>
    <row r="66" spans="1:12" ht="15.75" x14ac:dyDescent="0.5">
      <c r="A66" t="s">
        <v>461</v>
      </c>
      <c r="B66" s="18" t="s">
        <v>462</v>
      </c>
      <c r="C66" t="s">
        <v>106</v>
      </c>
      <c r="D66" s="14">
        <v>1.40361881728397E-5</v>
      </c>
      <c r="E66" s="16">
        <v>1.27729312372842E-3</v>
      </c>
      <c r="F66" s="14">
        <v>1.4537881477615799E-32</v>
      </c>
      <c r="G66" s="14">
        <v>2.32606103641853E-31</v>
      </c>
      <c r="H66" t="s">
        <v>107</v>
      </c>
      <c r="I66" t="s">
        <v>225</v>
      </c>
      <c r="J66" s="15">
        <v>8.2278480529785156</v>
      </c>
      <c r="K66" s="15">
        <v>13</v>
      </c>
      <c r="L66" t="s">
        <v>463</v>
      </c>
    </row>
    <row r="67" spans="1:12" ht="15.75" x14ac:dyDescent="0.5">
      <c r="A67" t="s">
        <v>280</v>
      </c>
      <c r="B67" s="18" t="s">
        <v>281</v>
      </c>
      <c r="C67" t="s">
        <v>106</v>
      </c>
      <c r="D67" s="14">
        <v>1.68166964059713E-11</v>
      </c>
      <c r="E67" s="14">
        <v>2.33752080043002E-9</v>
      </c>
      <c r="F67" s="14">
        <v>1.4537881477615799E-32</v>
      </c>
      <c r="G67" s="14">
        <v>2.32606103641853E-31</v>
      </c>
      <c r="H67" t="s">
        <v>107</v>
      </c>
      <c r="I67" t="s">
        <v>225</v>
      </c>
      <c r="J67" s="15">
        <v>8.28729248046875</v>
      </c>
      <c r="K67" s="15">
        <v>30</v>
      </c>
      <c r="L67" t="s">
        <v>518</v>
      </c>
    </row>
    <row r="68" spans="1:12" ht="15.75" x14ac:dyDescent="0.5">
      <c r="A68" t="s">
        <v>298</v>
      </c>
      <c r="B68" s="18" t="s">
        <v>299</v>
      </c>
      <c r="C68" t="s">
        <v>106</v>
      </c>
      <c r="D68" s="14">
        <v>3.0840741781960699E-33</v>
      </c>
      <c r="E68" s="14">
        <v>4.8419964597678298E-31</v>
      </c>
      <c r="F68" s="14">
        <v>1.4537881477615799E-32</v>
      </c>
      <c r="G68" s="14">
        <v>2.32606103641853E-31</v>
      </c>
      <c r="H68" t="s">
        <v>107</v>
      </c>
      <c r="I68" t="s">
        <v>225</v>
      </c>
      <c r="J68" s="15">
        <v>29.508195877075195</v>
      </c>
      <c r="K68" s="15">
        <v>36</v>
      </c>
      <c r="L68" t="s">
        <v>519</v>
      </c>
    </row>
    <row r="69" spans="1:12" ht="15.75" x14ac:dyDescent="0.5">
      <c r="A69" t="s">
        <v>283</v>
      </c>
      <c r="B69" s="18" t="s">
        <v>135</v>
      </c>
      <c r="C69" t="s">
        <v>106</v>
      </c>
      <c r="D69" s="14">
        <v>2.6803921812452301E-6</v>
      </c>
      <c r="E69" s="14">
        <v>2.5731764939954202E-4</v>
      </c>
      <c r="F69" s="14">
        <v>1.4537881477615799E-32</v>
      </c>
      <c r="G69" s="14">
        <v>2.32606103641853E-31</v>
      </c>
      <c r="H69" t="s">
        <v>107</v>
      </c>
      <c r="I69" t="s">
        <v>225</v>
      </c>
      <c r="J69" s="15">
        <v>9.5588235855102539</v>
      </c>
      <c r="K69" s="15">
        <v>13</v>
      </c>
      <c r="L69" t="s">
        <v>473</v>
      </c>
    </row>
    <row r="70" spans="1:12" ht="15.75" x14ac:dyDescent="0.5">
      <c r="A70" t="s">
        <v>301</v>
      </c>
      <c r="B70" s="18" t="s">
        <v>302</v>
      </c>
      <c r="C70" t="s">
        <v>106</v>
      </c>
      <c r="D70" s="14">
        <v>2.64925671290344E-17</v>
      </c>
      <c r="E70" s="14">
        <v>3.94739250222613E-15</v>
      </c>
      <c r="F70" s="14">
        <v>1.4537881477615799E-32</v>
      </c>
      <c r="G70" s="14">
        <v>2.32606103641853E-31</v>
      </c>
      <c r="H70" t="s">
        <v>107</v>
      </c>
      <c r="I70" t="s">
        <v>225</v>
      </c>
      <c r="J70" s="15">
        <v>23.333333969116211</v>
      </c>
      <c r="K70" s="15">
        <v>21</v>
      </c>
      <c r="L70" t="s">
        <v>520</v>
      </c>
    </row>
    <row r="71" spans="1:12" ht="15.75" x14ac:dyDescent="0.5">
      <c r="A71" t="s">
        <v>521</v>
      </c>
      <c r="B71" s="18" t="s">
        <v>302</v>
      </c>
      <c r="C71" t="s">
        <v>106</v>
      </c>
      <c r="D71" s="14">
        <v>1.6439978758356301E-10</v>
      </c>
      <c r="E71" s="14">
        <v>2.20295715361975E-8</v>
      </c>
      <c r="F71" s="14">
        <v>1.4537881477615799E-32</v>
      </c>
      <c r="G71" s="14">
        <v>2.32606103641853E-31</v>
      </c>
      <c r="H71" t="s">
        <v>107</v>
      </c>
      <c r="I71" t="s">
        <v>225</v>
      </c>
      <c r="J71" s="15">
        <v>20.967741012573242</v>
      </c>
      <c r="K71" s="15">
        <v>13</v>
      </c>
      <c r="L71" t="s">
        <v>522</v>
      </c>
    </row>
    <row r="72" spans="1:12" ht="15.75" x14ac:dyDescent="0.5">
      <c r="A72" t="s">
        <v>223</v>
      </c>
      <c r="B72" s="18" t="s">
        <v>224</v>
      </c>
      <c r="C72" t="s">
        <v>106</v>
      </c>
      <c r="D72" s="14">
        <v>6.2715440548125796E-5</v>
      </c>
      <c r="E72" s="16">
        <v>5.1426661249463204E-3</v>
      </c>
      <c r="F72" s="14">
        <v>1.4537881477615799E-32</v>
      </c>
      <c r="G72" s="14">
        <v>2.32606103641853E-31</v>
      </c>
      <c r="H72" t="s">
        <v>107</v>
      </c>
      <c r="I72" t="s">
        <v>225</v>
      </c>
      <c r="J72" s="15">
        <v>7.6433119773864746</v>
      </c>
      <c r="K72" s="15">
        <v>12</v>
      </c>
      <c r="L72" t="s">
        <v>523</v>
      </c>
    </row>
    <row r="73" spans="1:12" ht="15.75" x14ac:dyDescent="0.5">
      <c r="A73" t="s">
        <v>524</v>
      </c>
      <c r="B73" s="18" t="s">
        <v>525</v>
      </c>
      <c r="C73" t="s">
        <v>106</v>
      </c>
      <c r="D73" s="14">
        <v>3.7115979922192601E-6</v>
      </c>
      <c r="E73" s="14">
        <v>3.5260180926082997E-4</v>
      </c>
      <c r="F73" s="14">
        <v>1.4537881477615799E-32</v>
      </c>
      <c r="G73" s="14">
        <v>2.32606103641853E-31</v>
      </c>
      <c r="H73" t="s">
        <v>107</v>
      </c>
      <c r="I73" t="s">
        <v>225</v>
      </c>
      <c r="J73" s="15">
        <v>9.2857141494750977</v>
      </c>
      <c r="K73" s="15">
        <v>13</v>
      </c>
      <c r="L73" t="s">
        <v>526</v>
      </c>
    </row>
    <row r="74" spans="1:12" ht="15.75" x14ac:dyDescent="0.5">
      <c r="A74" t="s">
        <v>354</v>
      </c>
      <c r="B74" s="18" t="s">
        <v>355</v>
      </c>
      <c r="C74" t="s">
        <v>106</v>
      </c>
      <c r="D74" s="14">
        <v>1.13029863114824E-4</v>
      </c>
      <c r="E74" s="16">
        <v>8.59026959672669E-3</v>
      </c>
      <c r="F74" s="14">
        <v>1.4537881477615799E-32</v>
      </c>
      <c r="G74" s="14">
        <v>2.32606103641853E-31</v>
      </c>
      <c r="H74" t="s">
        <v>107</v>
      </c>
      <c r="I74" t="s">
        <v>225</v>
      </c>
      <c r="J74" s="15">
        <v>7.7464790344238281</v>
      </c>
      <c r="K74" s="15">
        <v>11</v>
      </c>
      <c r="L74" t="s">
        <v>527</v>
      </c>
    </row>
    <row r="75" spans="1:12" ht="15.75" x14ac:dyDescent="0.5">
      <c r="A75" t="s">
        <v>248</v>
      </c>
      <c r="B75" s="18" t="s">
        <v>249</v>
      </c>
      <c r="C75" t="s">
        <v>106</v>
      </c>
      <c r="D75" s="14">
        <v>1.47196387083108E-6</v>
      </c>
      <c r="E75" s="14">
        <v>1.48668350953939E-4</v>
      </c>
      <c r="F75" s="14">
        <v>1.4537881477615799E-32</v>
      </c>
      <c r="G75" s="14">
        <v>2.32606103641853E-31</v>
      </c>
      <c r="H75" t="s">
        <v>107</v>
      </c>
      <c r="I75" t="s">
        <v>225</v>
      </c>
      <c r="J75" s="15">
        <v>11.009174346923828</v>
      </c>
      <c r="K75" s="15">
        <v>12</v>
      </c>
      <c r="L75" t="s">
        <v>488</v>
      </c>
    </row>
    <row r="76" spans="1:12" ht="15.75" x14ac:dyDescent="0.5">
      <c r="A76" t="s">
        <v>360</v>
      </c>
      <c r="B76" s="18" t="s">
        <v>361</v>
      </c>
      <c r="C76" t="s">
        <v>106</v>
      </c>
      <c r="D76" s="14">
        <v>9.4448643703105302E-7</v>
      </c>
      <c r="E76" s="14">
        <v>9.7282103014198498E-5</v>
      </c>
      <c r="F76" s="14">
        <v>1.4537881477615799E-32</v>
      </c>
      <c r="G76" s="14">
        <v>2.32606103641853E-31</v>
      </c>
      <c r="H76" t="s">
        <v>107</v>
      </c>
      <c r="I76" t="s">
        <v>225</v>
      </c>
      <c r="J76" s="15">
        <v>8.4656085968017578</v>
      </c>
      <c r="K76" s="15">
        <v>16</v>
      </c>
      <c r="L76" t="s">
        <v>489</v>
      </c>
    </row>
    <row r="77" spans="1:12" ht="15.75" x14ac:dyDescent="0.5">
      <c r="A77" t="s">
        <v>314</v>
      </c>
      <c r="B77" s="18" t="s">
        <v>315</v>
      </c>
      <c r="C77" t="s">
        <v>106</v>
      </c>
      <c r="D77" s="14">
        <v>1.3184575679850099E-7</v>
      </c>
      <c r="E77" s="14">
        <v>1.47667247614322E-5</v>
      </c>
      <c r="F77" s="14">
        <v>1.4537881477615799E-32</v>
      </c>
      <c r="G77" s="14">
        <v>2.32606103641853E-31</v>
      </c>
      <c r="H77" t="s">
        <v>107</v>
      </c>
      <c r="I77" t="s">
        <v>225</v>
      </c>
      <c r="J77" s="15">
        <v>12.380952835083008</v>
      </c>
      <c r="K77" s="15">
        <v>13</v>
      </c>
      <c r="L77" t="s">
        <v>528</v>
      </c>
    </row>
    <row r="78" spans="1:12" ht="15.75" x14ac:dyDescent="0.5">
      <c r="A78" t="s">
        <v>252</v>
      </c>
      <c r="B78" s="18" t="s">
        <v>253</v>
      </c>
      <c r="C78" t="s">
        <v>106</v>
      </c>
      <c r="D78" s="14">
        <v>4.3015623141913898E-10</v>
      </c>
      <c r="E78" s="14">
        <v>5.6780622547326402E-8</v>
      </c>
      <c r="F78" s="14">
        <v>1.4537881477615799E-32</v>
      </c>
      <c r="G78" s="14">
        <v>2.32606103641853E-31</v>
      </c>
      <c r="H78" t="s">
        <v>107</v>
      </c>
      <c r="I78" t="s">
        <v>225</v>
      </c>
      <c r="J78" s="15">
        <v>15.789473533630371</v>
      </c>
      <c r="K78" s="15">
        <v>15</v>
      </c>
      <c r="L78" t="s">
        <v>490</v>
      </c>
    </row>
    <row r="79" spans="1:12" ht="15.75" x14ac:dyDescent="0.5">
      <c r="A79" t="s">
        <v>255</v>
      </c>
      <c r="B79" s="18" t="s">
        <v>256</v>
      </c>
      <c r="C79" t="s">
        <v>106</v>
      </c>
      <c r="D79" s="14">
        <v>1.3326047346554E-6</v>
      </c>
      <c r="E79" s="14">
        <v>1.3592568293485099E-4</v>
      </c>
      <c r="F79" s="14">
        <v>1.4537881477615799E-32</v>
      </c>
      <c r="G79" s="14">
        <v>2.32606103641853E-31</v>
      </c>
      <c r="H79" t="s">
        <v>107</v>
      </c>
      <c r="I79" t="s">
        <v>225</v>
      </c>
      <c r="J79" s="15">
        <v>11.111110687255859</v>
      </c>
      <c r="K79" s="15">
        <v>12</v>
      </c>
      <c r="L79" t="s">
        <v>491</v>
      </c>
    </row>
    <row r="80" spans="1:12" ht="15.75" x14ac:dyDescent="0.5">
      <c r="A80" t="s">
        <v>258</v>
      </c>
      <c r="B80" s="18" t="s">
        <v>259</v>
      </c>
      <c r="C80" t="s">
        <v>106</v>
      </c>
      <c r="D80" s="14">
        <v>2.8011634985520999E-5</v>
      </c>
      <c r="E80" s="16">
        <v>2.3809889737692901E-3</v>
      </c>
      <c r="F80" s="14">
        <v>1.4537881477615799E-32</v>
      </c>
      <c r="G80" s="14">
        <v>2.32606103641853E-31</v>
      </c>
      <c r="H80" t="s">
        <v>107</v>
      </c>
      <c r="I80" t="s">
        <v>225</v>
      </c>
      <c r="J80" s="15">
        <v>9.0163936614990234</v>
      </c>
      <c r="K80" s="15">
        <v>11</v>
      </c>
      <c r="L80" t="s">
        <v>529</v>
      </c>
    </row>
    <row r="81" spans="1:12" ht="15.75" x14ac:dyDescent="0.5">
      <c r="A81" t="s">
        <v>325</v>
      </c>
      <c r="B81" s="18" t="s">
        <v>326</v>
      </c>
      <c r="C81" t="s">
        <v>106</v>
      </c>
      <c r="D81" s="14">
        <v>1.30240934537061E-13</v>
      </c>
      <c r="E81" s="14">
        <v>1.8884935507873899E-11</v>
      </c>
      <c r="F81" s="14">
        <v>1.4537881477615799E-32</v>
      </c>
      <c r="G81" s="14">
        <v>2.32606103641853E-31</v>
      </c>
      <c r="H81" t="s">
        <v>107</v>
      </c>
      <c r="I81" t="s">
        <v>225</v>
      </c>
      <c r="J81" s="15">
        <v>16.806722640991211</v>
      </c>
      <c r="K81" s="15">
        <v>20</v>
      </c>
      <c r="L81" t="s">
        <v>530</v>
      </c>
    </row>
    <row r="82" spans="1:12" ht="15.75" x14ac:dyDescent="0.5">
      <c r="A82" t="s">
        <v>285</v>
      </c>
      <c r="B82" s="18" t="s">
        <v>286</v>
      </c>
      <c r="C82" t="s">
        <v>106</v>
      </c>
      <c r="D82" s="14">
        <v>2.3975585035387898E-5</v>
      </c>
      <c r="E82" s="16">
        <v>2.0858758980787399E-3</v>
      </c>
      <c r="F82" s="14">
        <v>1.4537881477615799E-32</v>
      </c>
      <c r="G82" s="14">
        <v>2.32606103641853E-31</v>
      </c>
      <c r="H82" t="s">
        <v>107</v>
      </c>
      <c r="I82" t="s">
        <v>225</v>
      </c>
      <c r="J82" s="15">
        <v>9.1666669845581055</v>
      </c>
      <c r="K82" s="15">
        <v>11</v>
      </c>
      <c r="L82" t="s">
        <v>474</v>
      </c>
    </row>
    <row r="83" spans="1:12" ht="15.75" x14ac:dyDescent="0.5">
      <c r="A83" t="s">
        <v>531</v>
      </c>
      <c r="B83" s="18" t="s">
        <v>532</v>
      </c>
      <c r="C83" t="s">
        <v>106</v>
      </c>
      <c r="D83" s="14">
        <v>1.7105559749469899E-16</v>
      </c>
      <c r="E83" s="14">
        <v>2.5316228429215499E-14</v>
      </c>
      <c r="F83" s="14">
        <v>1.4537881477615799E-32</v>
      </c>
      <c r="G83" s="14">
        <v>2.32606103641853E-31</v>
      </c>
      <c r="H83" t="s">
        <v>107</v>
      </c>
      <c r="I83" t="s">
        <v>225</v>
      </c>
      <c r="J83" s="15">
        <v>17.391304016113281</v>
      </c>
      <c r="K83" s="15">
        <v>24</v>
      </c>
      <c r="L83" t="s">
        <v>533</v>
      </c>
    </row>
    <row r="84" spans="1:12" ht="15.75" x14ac:dyDescent="0.5">
      <c r="A84" t="s">
        <v>186</v>
      </c>
      <c r="B84" s="18" t="s">
        <v>187</v>
      </c>
      <c r="C84" t="s">
        <v>106</v>
      </c>
      <c r="D84" s="14">
        <v>4.2204255102985599E-4</v>
      </c>
      <c r="E84" s="16">
        <v>2.8698893470030198E-2</v>
      </c>
      <c r="F84" s="14">
        <v>1.4537881477615799E-32</v>
      </c>
      <c r="G84" s="14">
        <v>2.32606103641853E-31</v>
      </c>
      <c r="H84" t="s">
        <v>107</v>
      </c>
      <c r="I84" t="s">
        <v>225</v>
      </c>
      <c r="J84" s="15">
        <v>7.194244384765625</v>
      </c>
      <c r="K84" s="15">
        <v>10</v>
      </c>
      <c r="L84" t="s">
        <v>534</v>
      </c>
    </row>
    <row r="85" spans="1:12" ht="15.75" x14ac:dyDescent="0.5">
      <c r="A85" t="s">
        <v>211</v>
      </c>
      <c r="B85" s="18" t="s">
        <v>212</v>
      </c>
      <c r="C85" t="s">
        <v>106</v>
      </c>
      <c r="D85" s="14">
        <v>1.1553555383993201E-8</v>
      </c>
      <c r="E85" s="14">
        <v>1.4441944229991501E-6</v>
      </c>
      <c r="F85" s="14">
        <v>1.4537881477615799E-32</v>
      </c>
      <c r="G85" s="14">
        <v>2.32606103641853E-31</v>
      </c>
      <c r="H85" t="s">
        <v>107</v>
      </c>
      <c r="I85" t="s">
        <v>225</v>
      </c>
      <c r="J85" s="15">
        <v>16.901409149169922</v>
      </c>
      <c r="K85" s="15">
        <v>12</v>
      </c>
      <c r="L85" t="s">
        <v>535</v>
      </c>
    </row>
    <row r="86" spans="1:12" ht="15.75" x14ac:dyDescent="0.5">
      <c r="A86" t="s">
        <v>214</v>
      </c>
      <c r="B86" s="18" t="s">
        <v>215</v>
      </c>
      <c r="C86" t="s">
        <v>106</v>
      </c>
      <c r="D86" s="14">
        <v>2.8011634985520999E-5</v>
      </c>
      <c r="E86" s="16">
        <v>2.3809889737692901E-3</v>
      </c>
      <c r="F86" s="14">
        <v>1.4537881477615799E-32</v>
      </c>
      <c r="G86" s="14">
        <v>2.32606103641853E-31</v>
      </c>
      <c r="H86" t="s">
        <v>107</v>
      </c>
      <c r="I86" t="s">
        <v>225</v>
      </c>
      <c r="J86" s="15">
        <v>9.0163936614990234</v>
      </c>
      <c r="K86" s="15">
        <v>11</v>
      </c>
      <c r="L86" t="s">
        <v>536</v>
      </c>
    </row>
    <row r="87" spans="1:12" ht="15.75" x14ac:dyDescent="0.5">
      <c r="A87" t="s">
        <v>304</v>
      </c>
      <c r="B87" s="18" t="s">
        <v>305</v>
      </c>
      <c r="C87" t="s">
        <v>106</v>
      </c>
      <c r="D87" s="14">
        <v>3.0482692442773099E-30</v>
      </c>
      <c r="E87" s="14">
        <v>4.7553000210726101E-28</v>
      </c>
      <c r="F87" s="14">
        <v>1.4537881477615799E-32</v>
      </c>
      <c r="G87" s="14">
        <v>2.32606103641853E-31</v>
      </c>
      <c r="H87" t="s">
        <v>107</v>
      </c>
      <c r="I87" t="s">
        <v>225</v>
      </c>
      <c r="J87" s="15">
        <v>40</v>
      </c>
      <c r="K87" s="15">
        <v>28</v>
      </c>
      <c r="L87" t="s">
        <v>537</v>
      </c>
    </row>
    <row r="88" spans="1:12" ht="15.75" x14ac:dyDescent="0.5">
      <c r="A88" t="s">
        <v>538</v>
      </c>
      <c r="B88" s="18" t="s">
        <v>539</v>
      </c>
      <c r="C88" t="s">
        <v>106</v>
      </c>
      <c r="D88" s="14">
        <v>2.5057763474755701E-11</v>
      </c>
      <c r="E88" s="14">
        <v>3.4579713595162901E-9</v>
      </c>
      <c r="F88" s="14">
        <v>1.4537881477615799E-32</v>
      </c>
      <c r="G88" s="14">
        <v>2.32606103641853E-31</v>
      </c>
      <c r="H88" t="s">
        <v>107</v>
      </c>
      <c r="I88" t="s">
        <v>225</v>
      </c>
      <c r="J88" s="15">
        <v>15.887850761413574</v>
      </c>
      <c r="K88" s="15">
        <v>17</v>
      </c>
      <c r="L88" t="s">
        <v>540</v>
      </c>
    </row>
    <row r="89" spans="1:12" ht="15.75" x14ac:dyDescent="0.5">
      <c r="A89" t="s">
        <v>541</v>
      </c>
      <c r="B89" s="18" t="s">
        <v>542</v>
      </c>
      <c r="C89" t="s">
        <v>106</v>
      </c>
      <c r="D89" s="14">
        <v>8.4328832797212097E-11</v>
      </c>
      <c r="E89" s="14">
        <v>1.1468721260420799E-8</v>
      </c>
      <c r="F89" s="14">
        <v>1.4537881477615799E-32</v>
      </c>
      <c r="G89" s="14">
        <v>2.32606103641853E-31</v>
      </c>
      <c r="H89" t="s">
        <v>107</v>
      </c>
      <c r="I89" t="s">
        <v>225</v>
      </c>
      <c r="J89" s="15">
        <v>22.033897399902344</v>
      </c>
      <c r="K89" s="15">
        <v>13</v>
      </c>
      <c r="L89" t="s">
        <v>543</v>
      </c>
    </row>
    <row r="90" spans="1:12" ht="15.75" x14ac:dyDescent="0.5">
      <c r="A90" t="s">
        <v>544</v>
      </c>
      <c r="B90" s="18" t="s">
        <v>545</v>
      </c>
      <c r="C90" t="s">
        <v>106</v>
      </c>
      <c r="D90" s="14">
        <v>2.4593908430549101E-4</v>
      </c>
      <c r="E90" s="16">
        <v>1.7461674985689801E-2</v>
      </c>
      <c r="F90" s="14">
        <v>1.4537881477615799E-32</v>
      </c>
      <c r="G90" s="14">
        <v>2.32606103641853E-31</v>
      </c>
      <c r="H90" t="s">
        <v>107</v>
      </c>
      <c r="I90" t="s">
        <v>225</v>
      </c>
      <c r="J90" s="15">
        <v>7.6923074722290039</v>
      </c>
      <c r="K90" s="15">
        <v>10</v>
      </c>
      <c r="L90" t="s">
        <v>546</v>
      </c>
    </row>
    <row r="91" spans="1:12" ht="15.75" x14ac:dyDescent="0.5">
      <c r="A91" t="s">
        <v>547</v>
      </c>
      <c r="B91" s="18" t="s">
        <v>548</v>
      </c>
      <c r="C91" t="s">
        <v>106</v>
      </c>
      <c r="D91" s="14">
        <v>8.2631537971073697E-18</v>
      </c>
      <c r="E91" s="14">
        <v>1.2394730695660999E-15</v>
      </c>
      <c r="F91" s="14">
        <v>1.4537881477615799E-32</v>
      </c>
      <c r="G91" s="14">
        <v>2.32606103641853E-31</v>
      </c>
      <c r="H91" t="s">
        <v>107</v>
      </c>
      <c r="I91" t="s">
        <v>225</v>
      </c>
      <c r="J91" s="15">
        <v>36.170211791992188</v>
      </c>
      <c r="K91" s="15">
        <v>17</v>
      </c>
      <c r="L91" t="s">
        <v>549</v>
      </c>
    </row>
    <row r="92" spans="1:12" ht="15.75" x14ac:dyDescent="0.5">
      <c r="A92" t="s">
        <v>307</v>
      </c>
      <c r="B92" s="18" t="s">
        <v>308</v>
      </c>
      <c r="C92" t="s">
        <v>106</v>
      </c>
      <c r="D92" s="14">
        <v>1.7814813284670701E-29</v>
      </c>
      <c r="E92" s="14">
        <v>2.7612960591239601E-27</v>
      </c>
      <c r="F92" s="14">
        <v>1.4537881477615799E-32</v>
      </c>
      <c r="G92" s="14">
        <v>2.32606103641853E-31</v>
      </c>
      <c r="H92" t="s">
        <v>107</v>
      </c>
      <c r="I92" t="s">
        <v>225</v>
      </c>
      <c r="J92" s="15">
        <v>29.357797622680664</v>
      </c>
      <c r="K92" s="15">
        <v>32</v>
      </c>
      <c r="L92" t="s">
        <v>550</v>
      </c>
    </row>
    <row r="93" spans="1:12" ht="15.75" x14ac:dyDescent="0.5">
      <c r="A93" t="s">
        <v>366</v>
      </c>
      <c r="B93" s="18" t="s">
        <v>367</v>
      </c>
      <c r="C93" t="s">
        <v>106</v>
      </c>
      <c r="D93" s="14">
        <v>2.0299330045531799E-19</v>
      </c>
      <c r="E93" s="14">
        <v>3.0854981669208298E-17</v>
      </c>
      <c r="F93" s="14">
        <v>1.4537881477615799E-32</v>
      </c>
      <c r="G93" s="14">
        <v>2.32606103641853E-31</v>
      </c>
      <c r="H93" t="s">
        <v>107</v>
      </c>
      <c r="I93" t="s">
        <v>225</v>
      </c>
      <c r="J93" s="15">
        <v>17.834394454956055</v>
      </c>
      <c r="K93" s="15">
        <v>28</v>
      </c>
      <c r="L93" t="s">
        <v>551</v>
      </c>
    </row>
    <row r="94" spans="1:12" ht="15.75" x14ac:dyDescent="0.5">
      <c r="A94" t="s">
        <v>189</v>
      </c>
      <c r="B94" s="18" t="s">
        <v>190</v>
      </c>
      <c r="C94" t="s">
        <v>106</v>
      </c>
      <c r="D94" s="14">
        <v>4.0910493851747001E-21</v>
      </c>
      <c r="E94" s="14">
        <v>6.2593055593172896E-19</v>
      </c>
      <c r="F94" s="14">
        <v>1.4537881477615799E-32</v>
      </c>
      <c r="G94" s="14">
        <v>2.32606103641853E-31</v>
      </c>
      <c r="H94" t="s">
        <v>107</v>
      </c>
      <c r="I94" t="s">
        <v>225</v>
      </c>
      <c r="J94" s="15">
        <v>24.752475738525391</v>
      </c>
      <c r="K94" s="15">
        <v>25</v>
      </c>
      <c r="L94" t="s">
        <v>552</v>
      </c>
    </row>
    <row r="95" spans="1:12" ht="15.75" x14ac:dyDescent="0.5">
      <c r="A95" t="s">
        <v>217</v>
      </c>
      <c r="B95" s="18" t="s">
        <v>218</v>
      </c>
      <c r="C95" t="s">
        <v>106</v>
      </c>
      <c r="D95" s="14">
        <v>1.12622022945057E-7</v>
      </c>
      <c r="E95" s="14">
        <v>1.30641546616267E-5</v>
      </c>
      <c r="F95" s="14">
        <v>1.4537881477615799E-32</v>
      </c>
      <c r="G95" s="14">
        <v>2.32606103641853E-31</v>
      </c>
      <c r="H95" t="s">
        <v>107</v>
      </c>
      <c r="I95" t="s">
        <v>225</v>
      </c>
      <c r="J95" s="15">
        <v>11.475409507751465</v>
      </c>
      <c r="K95" s="15">
        <v>14</v>
      </c>
      <c r="L95" t="s">
        <v>553</v>
      </c>
    </row>
    <row r="96" spans="1:12" ht="15.75" x14ac:dyDescent="0.5">
      <c r="A96" t="s">
        <v>310</v>
      </c>
      <c r="B96" s="18" t="s">
        <v>311</v>
      </c>
      <c r="C96" t="s">
        <v>106</v>
      </c>
      <c r="D96" s="14">
        <v>3.1870728444504999E-18</v>
      </c>
      <c r="E96" s="14">
        <v>4.8124799951202597E-16</v>
      </c>
      <c r="F96" s="14">
        <v>1.4537881477615799E-32</v>
      </c>
      <c r="G96" s="14">
        <v>2.32606103641853E-31</v>
      </c>
      <c r="H96" t="s">
        <v>107</v>
      </c>
      <c r="I96" t="s">
        <v>225</v>
      </c>
      <c r="J96" s="15">
        <v>18.05555534362793</v>
      </c>
      <c r="K96" s="15">
        <v>26</v>
      </c>
      <c r="L96" t="s">
        <v>554</v>
      </c>
    </row>
    <row r="97" spans="1:12" ht="15.75" x14ac:dyDescent="0.5">
      <c r="A97" t="s">
        <v>467</v>
      </c>
      <c r="B97" s="18" t="s">
        <v>468</v>
      </c>
      <c r="C97" t="s">
        <v>106</v>
      </c>
      <c r="D97" s="14">
        <v>9.0229300433027705E-5</v>
      </c>
      <c r="E97" s="16">
        <v>6.9476561333431299E-3</v>
      </c>
      <c r="F97" s="14">
        <v>1.4537881477615799E-32</v>
      </c>
      <c r="G97" s="14">
        <v>2.32606103641853E-31</v>
      </c>
      <c r="H97" t="s">
        <v>107</v>
      </c>
      <c r="I97" t="s">
        <v>225</v>
      </c>
      <c r="J97" s="15">
        <v>15.789473533630371</v>
      </c>
      <c r="K97" s="15">
        <v>6</v>
      </c>
      <c r="L97" t="s">
        <v>469</v>
      </c>
    </row>
    <row r="98" spans="1:12" ht="15.75" x14ac:dyDescent="0.5">
      <c r="A98" t="s">
        <v>126</v>
      </c>
      <c r="B98" s="18" t="s">
        <v>127</v>
      </c>
      <c r="C98" t="s">
        <v>106</v>
      </c>
      <c r="D98" s="14">
        <v>1.8252679048796399E-7</v>
      </c>
      <c r="E98" s="14">
        <v>2.0077946953676E-5</v>
      </c>
      <c r="F98" s="14">
        <v>1.4537881477615799E-32</v>
      </c>
      <c r="G98" s="14">
        <v>2.32606103641853E-31</v>
      </c>
      <c r="H98" t="s">
        <v>107</v>
      </c>
      <c r="I98" t="s">
        <v>225</v>
      </c>
      <c r="J98" s="15">
        <v>6.3938617706298828</v>
      </c>
      <c r="K98" s="15">
        <v>25</v>
      </c>
      <c r="L98" t="s">
        <v>555</v>
      </c>
    </row>
    <row r="99" spans="1:12" ht="15.75" x14ac:dyDescent="0.5">
      <c r="A99" t="s">
        <v>372</v>
      </c>
      <c r="B99" s="18" t="s">
        <v>373</v>
      </c>
      <c r="C99" t="s">
        <v>106</v>
      </c>
      <c r="D99" s="14">
        <v>2.4386907324396299E-6</v>
      </c>
      <c r="E99" s="14">
        <v>2.41430382511523E-4</v>
      </c>
      <c r="F99" s="14">
        <v>1.4537881477615799E-32</v>
      </c>
      <c r="G99" s="14">
        <v>2.32606103641853E-31</v>
      </c>
      <c r="H99" t="s">
        <v>107</v>
      </c>
      <c r="I99" t="s">
        <v>225</v>
      </c>
      <c r="J99" s="15">
        <v>7.8817734718322754</v>
      </c>
      <c r="K99" s="15">
        <v>16</v>
      </c>
      <c r="L99" t="s">
        <v>492</v>
      </c>
    </row>
    <row r="100" spans="1:12" ht="15.75" x14ac:dyDescent="0.5">
      <c r="A100" t="s">
        <v>375</v>
      </c>
      <c r="B100" s="18" t="s">
        <v>376</v>
      </c>
      <c r="C100" t="s">
        <v>106</v>
      </c>
      <c r="D100" s="14">
        <v>1.7989463319190799E-8</v>
      </c>
      <c r="E100" s="14">
        <v>2.2306934515796498E-6</v>
      </c>
      <c r="F100" s="14">
        <v>1.4537881477615799E-32</v>
      </c>
      <c r="G100" s="14">
        <v>2.32606103641853E-31</v>
      </c>
      <c r="H100" t="s">
        <v>107</v>
      </c>
      <c r="I100" t="s">
        <v>225</v>
      </c>
      <c r="J100" s="15">
        <v>8.4337348937988281</v>
      </c>
      <c r="K100" s="15">
        <v>21</v>
      </c>
      <c r="L100" t="s">
        <v>556</v>
      </c>
    </row>
    <row r="101" spans="1:12" ht="15.75" x14ac:dyDescent="0.5">
      <c r="A101" t="s">
        <v>378</v>
      </c>
      <c r="B101" s="18" t="s">
        <v>379</v>
      </c>
      <c r="C101" t="s">
        <v>106</v>
      </c>
      <c r="D101" s="14">
        <v>2.0712907204531201E-8</v>
      </c>
      <c r="E101" s="14">
        <v>2.54768758615734E-6</v>
      </c>
      <c r="F101" s="14">
        <v>1.4537881477615799E-32</v>
      </c>
      <c r="G101" s="14">
        <v>2.32606103641853E-31</v>
      </c>
      <c r="H101" t="s">
        <v>107</v>
      </c>
      <c r="I101" t="s">
        <v>225</v>
      </c>
      <c r="J101" s="15">
        <v>8.3665342330932617</v>
      </c>
      <c r="K101" s="15">
        <v>21</v>
      </c>
      <c r="L101" t="s">
        <v>493</v>
      </c>
    </row>
    <row r="102" spans="1:12" ht="15.75" x14ac:dyDescent="0.5">
      <c r="A102" t="s">
        <v>381</v>
      </c>
      <c r="B102" s="18" t="s">
        <v>382</v>
      </c>
      <c r="C102" t="s">
        <v>106</v>
      </c>
      <c r="D102" s="14">
        <v>3.4750531820448703E-8</v>
      </c>
      <c r="E102" s="14">
        <v>4.1353132866333902E-6</v>
      </c>
      <c r="F102" s="14">
        <v>1.4537881477615799E-32</v>
      </c>
      <c r="G102" s="14">
        <v>2.32606103641853E-31</v>
      </c>
      <c r="H102" t="s">
        <v>107</v>
      </c>
      <c r="I102" t="s">
        <v>225</v>
      </c>
      <c r="J102" s="15">
        <v>15.384614944458008</v>
      </c>
      <c r="K102" s="15">
        <v>12</v>
      </c>
      <c r="L102" t="s">
        <v>494</v>
      </c>
    </row>
    <row r="103" spans="1:12" ht="15.75" x14ac:dyDescent="0.5">
      <c r="A103" t="s">
        <v>384</v>
      </c>
      <c r="B103" s="18" t="s">
        <v>385</v>
      </c>
      <c r="C103" t="s">
        <v>106</v>
      </c>
      <c r="D103" s="14">
        <v>1.1610048621837899E-7</v>
      </c>
      <c r="E103" s="14">
        <v>1.3351555915113599E-5</v>
      </c>
      <c r="F103" s="14">
        <v>1.4537881477615799E-32</v>
      </c>
      <c r="G103" s="14">
        <v>2.32606103641853E-31</v>
      </c>
      <c r="H103" t="s">
        <v>107</v>
      </c>
      <c r="I103" t="s">
        <v>225</v>
      </c>
      <c r="J103" s="15">
        <v>17.857143402099609</v>
      </c>
      <c r="K103" s="15">
        <v>10</v>
      </c>
      <c r="L103" t="s">
        <v>495</v>
      </c>
    </row>
    <row r="104" spans="1:12" ht="15.75" x14ac:dyDescent="0.5">
      <c r="A104" t="s">
        <v>387</v>
      </c>
      <c r="B104" s="18" t="s">
        <v>388</v>
      </c>
      <c r="C104" t="s">
        <v>106</v>
      </c>
      <c r="D104" s="14">
        <v>2.3309339483576901E-12</v>
      </c>
      <c r="E104" s="14">
        <v>3.3332355461514999E-10</v>
      </c>
      <c r="F104" s="14">
        <v>1.4537881477615799E-32</v>
      </c>
      <c r="G104" s="14">
        <v>2.32606103641853E-31</v>
      </c>
      <c r="H104" t="s">
        <v>107</v>
      </c>
      <c r="I104" t="s">
        <v>225</v>
      </c>
      <c r="J104" s="15">
        <v>14.492753982543945</v>
      </c>
      <c r="K104" s="15">
        <v>20</v>
      </c>
      <c r="L104" t="s">
        <v>496</v>
      </c>
    </row>
    <row r="105" spans="1:12" ht="15.75" x14ac:dyDescent="0.5">
      <c r="A105" t="s">
        <v>390</v>
      </c>
      <c r="B105" s="18" t="s">
        <v>391</v>
      </c>
      <c r="C105" t="s">
        <v>106</v>
      </c>
      <c r="D105" s="14">
        <v>1.9329131429937799E-5</v>
      </c>
      <c r="E105" s="16">
        <v>1.7202926972644699E-3</v>
      </c>
      <c r="F105" s="14">
        <v>1.4537881477615799E-32</v>
      </c>
      <c r="G105" s="14">
        <v>2.32606103641853E-31</v>
      </c>
      <c r="H105" t="s">
        <v>107</v>
      </c>
      <c r="I105" t="s">
        <v>225</v>
      </c>
      <c r="J105" s="15">
        <v>11.688311576843262</v>
      </c>
      <c r="K105" s="15">
        <v>9</v>
      </c>
      <c r="L105" t="s">
        <v>497</v>
      </c>
    </row>
    <row r="106" spans="1:12" ht="15.75" x14ac:dyDescent="0.5">
      <c r="A106" t="s">
        <v>393</v>
      </c>
      <c r="B106" s="18" t="s">
        <v>394</v>
      </c>
      <c r="C106" t="s">
        <v>106</v>
      </c>
      <c r="D106" s="14">
        <v>1.4109847549336401E-10</v>
      </c>
      <c r="E106" s="14">
        <v>1.90482941916042E-8</v>
      </c>
      <c r="F106" s="14">
        <v>1.4537881477615799E-32</v>
      </c>
      <c r="G106" s="14">
        <v>2.32606103641853E-31</v>
      </c>
      <c r="H106" t="s">
        <v>107</v>
      </c>
      <c r="I106" t="s">
        <v>225</v>
      </c>
      <c r="J106" s="15">
        <v>15.533980369567871</v>
      </c>
      <c r="K106" s="15">
        <v>16</v>
      </c>
      <c r="L106" t="s">
        <v>498</v>
      </c>
    </row>
    <row r="107" spans="1:12" ht="15.75" x14ac:dyDescent="0.5">
      <c r="A107" t="s">
        <v>399</v>
      </c>
      <c r="B107" s="18" t="s">
        <v>400</v>
      </c>
      <c r="C107" t="s">
        <v>106</v>
      </c>
      <c r="D107" s="14">
        <v>8.6316657112952196E-12</v>
      </c>
      <c r="E107" s="14">
        <v>1.2170648652926201E-9</v>
      </c>
      <c r="F107" s="14">
        <v>1.4537881477615799E-32</v>
      </c>
      <c r="G107" s="14">
        <v>2.32606103641853E-31</v>
      </c>
      <c r="H107" t="s">
        <v>107</v>
      </c>
      <c r="I107" t="s">
        <v>225</v>
      </c>
      <c r="J107" s="15">
        <v>26</v>
      </c>
      <c r="K107" s="15">
        <v>13</v>
      </c>
      <c r="L107" t="s">
        <v>500</v>
      </c>
    </row>
    <row r="108" spans="1:12" ht="15.75" x14ac:dyDescent="0.5">
      <c r="A108" t="s">
        <v>402</v>
      </c>
      <c r="B108" s="18" t="s">
        <v>403</v>
      </c>
      <c r="C108" t="s">
        <v>106</v>
      </c>
      <c r="D108" s="14">
        <v>2.5579557405857401E-7</v>
      </c>
      <c r="E108" s="14">
        <v>2.7625921998326001E-5</v>
      </c>
      <c r="F108" s="14">
        <v>1.4537881477615799E-32</v>
      </c>
      <c r="G108" s="14">
        <v>2.32606103641853E-31</v>
      </c>
      <c r="H108" t="s">
        <v>107</v>
      </c>
      <c r="I108" t="s">
        <v>225</v>
      </c>
      <c r="J108" s="15">
        <v>11.711711883544922</v>
      </c>
      <c r="K108" s="15">
        <v>13</v>
      </c>
      <c r="L108" t="s">
        <v>475</v>
      </c>
    </row>
    <row r="109" spans="1:12" ht="15.75" x14ac:dyDescent="0.5">
      <c r="A109" t="s">
        <v>405</v>
      </c>
      <c r="B109" s="18" t="s">
        <v>406</v>
      </c>
      <c r="C109" t="s">
        <v>106</v>
      </c>
      <c r="D109" s="14">
        <v>1.9359987900719001E-4</v>
      </c>
      <c r="E109" s="16">
        <v>1.4132791167524901E-2</v>
      </c>
      <c r="F109" s="14">
        <v>1.4537881477615799E-32</v>
      </c>
      <c r="G109" s="14">
        <v>2.32606103641853E-31</v>
      </c>
      <c r="H109" t="s">
        <v>107</v>
      </c>
      <c r="I109" t="s">
        <v>225</v>
      </c>
      <c r="J109" s="15">
        <v>8.7378644943237305</v>
      </c>
      <c r="K109" s="15">
        <v>9</v>
      </c>
      <c r="L109" t="s">
        <v>501</v>
      </c>
    </row>
    <row r="110" spans="1:12" ht="15.75" x14ac:dyDescent="0.5">
      <c r="A110" t="s">
        <v>408</v>
      </c>
      <c r="B110" s="18" t="s">
        <v>409</v>
      </c>
      <c r="C110" t="s">
        <v>106</v>
      </c>
      <c r="D110" s="14">
        <v>4.8845847721451999E-7</v>
      </c>
      <c r="E110" s="14">
        <v>5.1776598584739101E-5</v>
      </c>
      <c r="F110" s="14">
        <v>1.4537881477615799E-32</v>
      </c>
      <c r="G110" s="14">
        <v>2.32606103641853E-31</v>
      </c>
      <c r="H110" t="s">
        <v>107</v>
      </c>
      <c r="I110" t="s">
        <v>225</v>
      </c>
      <c r="J110" s="15">
        <v>8.8888893127441406</v>
      </c>
      <c r="K110" s="15">
        <v>16</v>
      </c>
      <c r="L110" t="s">
        <v>502</v>
      </c>
    </row>
    <row r="111" spans="1:12" ht="15.75" x14ac:dyDescent="0.5">
      <c r="A111" t="s">
        <v>411</v>
      </c>
      <c r="B111" s="18" t="s">
        <v>412</v>
      </c>
      <c r="C111" t="s">
        <v>106</v>
      </c>
      <c r="D111" s="14">
        <v>7.0936149615680603E-5</v>
      </c>
      <c r="E111" s="16">
        <v>5.6748919692544498E-3</v>
      </c>
      <c r="F111" s="14">
        <v>1.4537881477615799E-32</v>
      </c>
      <c r="G111" s="14">
        <v>2.32606103641853E-31</v>
      </c>
      <c r="H111" t="s">
        <v>107</v>
      </c>
      <c r="I111" t="s">
        <v>225</v>
      </c>
      <c r="J111" s="15">
        <v>7.5471696853637695</v>
      </c>
      <c r="K111" s="15">
        <v>12</v>
      </c>
      <c r="L111" t="s">
        <v>476</v>
      </c>
    </row>
    <row r="112" spans="1:12" ht="15.75" x14ac:dyDescent="0.5">
      <c r="A112" t="s">
        <v>331</v>
      </c>
      <c r="B112" s="18" t="s">
        <v>332</v>
      </c>
      <c r="C112" t="s">
        <v>106</v>
      </c>
      <c r="D112" s="14">
        <v>4.1043612152915401E-10</v>
      </c>
      <c r="E112" s="14">
        <v>5.4588004163377502E-8</v>
      </c>
      <c r="F112" s="14">
        <v>1.4537881477615799E-32</v>
      </c>
      <c r="G112" s="14">
        <v>2.32606103641853E-31</v>
      </c>
      <c r="H112" t="s">
        <v>107</v>
      </c>
      <c r="I112" t="s">
        <v>225</v>
      </c>
      <c r="J112" s="15">
        <v>11.656441688537598</v>
      </c>
      <c r="K112" s="15">
        <v>19</v>
      </c>
      <c r="L112" t="s">
        <v>477</v>
      </c>
    </row>
    <row r="113" spans="1:12" ht="15.75" x14ac:dyDescent="0.5">
      <c r="A113" t="s">
        <v>414</v>
      </c>
      <c r="B113" s="18" t="s">
        <v>415</v>
      </c>
      <c r="C113" t="s">
        <v>106</v>
      </c>
      <c r="D113" s="14">
        <v>5.7585958324671496E-7</v>
      </c>
      <c r="E113" s="14">
        <v>6.0465256240904998E-5</v>
      </c>
      <c r="F113" s="14">
        <v>1.4537881477615799E-32</v>
      </c>
      <c r="G113" s="14">
        <v>2.32606103641853E-31</v>
      </c>
      <c r="H113" t="s">
        <v>107</v>
      </c>
      <c r="I113" t="s">
        <v>225</v>
      </c>
      <c r="J113" s="15">
        <v>10.071942329406738</v>
      </c>
      <c r="K113" s="15">
        <v>14</v>
      </c>
      <c r="L113" t="s">
        <v>478</v>
      </c>
    </row>
    <row r="114" spans="1:12" ht="15.75" x14ac:dyDescent="0.5">
      <c r="A114" t="s">
        <v>220</v>
      </c>
      <c r="B114" s="18" t="s">
        <v>221</v>
      </c>
      <c r="C114" t="s">
        <v>106</v>
      </c>
      <c r="D114" s="14">
        <v>4.7380263426519902E-7</v>
      </c>
      <c r="E114" s="14">
        <v>5.06968818663763E-5</v>
      </c>
      <c r="F114" s="14">
        <v>1.4537881477615799E-32</v>
      </c>
      <c r="G114" s="14">
        <v>2.32606103641853E-31</v>
      </c>
      <c r="H114" t="s">
        <v>107</v>
      </c>
      <c r="I114" t="s">
        <v>225</v>
      </c>
      <c r="J114" s="15">
        <v>7.964601993560791</v>
      </c>
      <c r="K114" s="15">
        <v>18</v>
      </c>
      <c r="L114" t="s">
        <v>479</v>
      </c>
    </row>
    <row r="115" spans="1:12" ht="15.75" x14ac:dyDescent="0.5">
      <c r="A115" t="s">
        <v>227</v>
      </c>
      <c r="B115" s="18" t="s">
        <v>228</v>
      </c>
      <c r="C115" t="s">
        <v>106</v>
      </c>
      <c r="D115" s="14">
        <v>1.03669161091941E-9</v>
      </c>
      <c r="E115" s="14">
        <v>1.3476990941952401E-7</v>
      </c>
      <c r="F115" s="14">
        <v>1.4537881477615799E-32</v>
      </c>
      <c r="G115" s="14">
        <v>2.32606103641853E-31</v>
      </c>
      <c r="H115" t="s">
        <v>107</v>
      </c>
      <c r="I115" t="s">
        <v>225</v>
      </c>
      <c r="J115" s="15">
        <v>11.046511650085449</v>
      </c>
      <c r="K115" s="15">
        <v>19</v>
      </c>
      <c r="L115" t="s">
        <v>503</v>
      </c>
    </row>
    <row r="116" spans="1:12" ht="15.75" x14ac:dyDescent="0.5">
      <c r="A116" t="s">
        <v>230</v>
      </c>
      <c r="B116" s="18" t="s">
        <v>231</v>
      </c>
      <c r="C116" t="s">
        <v>106</v>
      </c>
      <c r="D116" s="14">
        <v>4.7132659084882602E-4</v>
      </c>
      <c r="E116" s="16">
        <v>3.01649018143249E-2</v>
      </c>
      <c r="F116" s="14">
        <v>1.4537881477615799E-32</v>
      </c>
      <c r="G116" s="14">
        <v>2.32606103641853E-31</v>
      </c>
      <c r="H116" t="s">
        <v>107</v>
      </c>
      <c r="I116" t="s">
        <v>225</v>
      </c>
      <c r="J116" s="15">
        <v>5.8295965194702148</v>
      </c>
      <c r="K116" s="15">
        <v>13</v>
      </c>
      <c r="L116" t="s">
        <v>557</v>
      </c>
    </row>
    <row r="117" spans="1:12" ht="15.75" x14ac:dyDescent="0.5">
      <c r="A117" t="s">
        <v>317</v>
      </c>
      <c r="B117" s="18" t="s">
        <v>318</v>
      </c>
      <c r="C117" t="s">
        <v>106</v>
      </c>
      <c r="D117" s="14">
        <v>9.3720758945425193E-9</v>
      </c>
      <c r="E117" s="14">
        <v>1.1902536386069E-6</v>
      </c>
      <c r="F117" s="14">
        <v>1.4537881477615799E-32</v>
      </c>
      <c r="G117" s="14">
        <v>2.32606103641853E-31</v>
      </c>
      <c r="H117" t="s">
        <v>107</v>
      </c>
      <c r="I117" t="s">
        <v>225</v>
      </c>
      <c r="J117" s="15">
        <v>9.6938772201538086</v>
      </c>
      <c r="K117" s="15">
        <v>19</v>
      </c>
      <c r="L117" t="s">
        <v>480</v>
      </c>
    </row>
    <row r="118" spans="1:12" ht="15.75" x14ac:dyDescent="0.5">
      <c r="A118" t="s">
        <v>417</v>
      </c>
      <c r="B118" s="18" t="s">
        <v>418</v>
      </c>
      <c r="C118" t="s">
        <v>106</v>
      </c>
      <c r="D118" s="14">
        <v>4.7812575178110898E-5</v>
      </c>
      <c r="E118" s="16">
        <v>3.9684437397832098E-3</v>
      </c>
      <c r="F118" s="14">
        <v>1.4537881477615799E-32</v>
      </c>
      <c r="G118" s="14">
        <v>2.32606103641853E-31</v>
      </c>
      <c r="H118" t="s">
        <v>107</v>
      </c>
      <c r="I118" t="s">
        <v>225</v>
      </c>
      <c r="J118" s="15">
        <v>6.8965516090393066</v>
      </c>
      <c r="K118" s="15">
        <v>14</v>
      </c>
      <c r="L118" t="s">
        <v>481</v>
      </c>
    </row>
    <row r="119" spans="1:12" ht="15.75" x14ac:dyDescent="0.5">
      <c r="A119" t="s">
        <v>420</v>
      </c>
      <c r="B119" s="18" t="s">
        <v>421</v>
      </c>
      <c r="C119" t="s">
        <v>106</v>
      </c>
      <c r="D119" s="14">
        <v>1.9898480748314799E-5</v>
      </c>
      <c r="E119" s="16">
        <v>1.7510663058517E-3</v>
      </c>
      <c r="F119" s="14">
        <v>1.4537881477615799E-32</v>
      </c>
      <c r="G119" s="14">
        <v>2.32606103641853E-31</v>
      </c>
      <c r="H119" t="s">
        <v>107</v>
      </c>
      <c r="I119" t="s">
        <v>225</v>
      </c>
      <c r="J119" s="15">
        <v>7.0422534942626953</v>
      </c>
      <c r="K119" s="15">
        <v>15</v>
      </c>
      <c r="L119" t="s">
        <v>482</v>
      </c>
    </row>
    <row r="120" spans="1:12" ht="15.75" x14ac:dyDescent="0.5">
      <c r="A120" t="s">
        <v>261</v>
      </c>
      <c r="B120" s="18" t="s">
        <v>262</v>
      </c>
      <c r="C120" t="s">
        <v>106</v>
      </c>
      <c r="D120" s="14">
        <v>4.4922762240673801E-6</v>
      </c>
      <c r="E120" s="14">
        <v>4.22273965062334E-4</v>
      </c>
      <c r="F120" s="14">
        <v>1.4537881477615799E-32</v>
      </c>
      <c r="G120" s="14">
        <v>2.32606103641853E-31</v>
      </c>
      <c r="H120" t="s">
        <v>107</v>
      </c>
      <c r="I120" t="s">
        <v>225</v>
      </c>
      <c r="J120" s="15">
        <v>7.1428570747375488</v>
      </c>
      <c r="K120" s="15">
        <v>17</v>
      </c>
      <c r="L120" t="s">
        <v>504</v>
      </c>
    </row>
    <row r="121" spans="1:12" ht="15.75" x14ac:dyDescent="0.5">
      <c r="A121" t="s">
        <v>288</v>
      </c>
      <c r="B121" s="18" t="s">
        <v>289</v>
      </c>
      <c r="C121" t="s">
        <v>106</v>
      </c>
      <c r="D121" s="14">
        <v>4.6874846045515698E-11</v>
      </c>
      <c r="E121" s="14">
        <v>6.4218539082356601E-9</v>
      </c>
      <c r="F121" s="14">
        <v>1.4537881477615799E-32</v>
      </c>
      <c r="G121" s="14">
        <v>2.32606103641853E-31</v>
      </c>
      <c r="H121" t="s">
        <v>107</v>
      </c>
      <c r="I121" t="s">
        <v>225</v>
      </c>
      <c r="J121" s="15">
        <v>6.7542214393615723</v>
      </c>
      <c r="K121" s="15">
        <v>36</v>
      </c>
      <c r="L121" t="s">
        <v>558</v>
      </c>
    </row>
    <row r="122" spans="1:12" ht="15.75" x14ac:dyDescent="0.5">
      <c r="A122" t="s">
        <v>169</v>
      </c>
      <c r="B122" s="18" t="s">
        <v>170</v>
      </c>
      <c r="C122" t="s">
        <v>106</v>
      </c>
      <c r="D122" s="14">
        <v>4.8321272993475302E-10</v>
      </c>
      <c r="E122" s="14">
        <v>6.3300867621452601E-8</v>
      </c>
      <c r="F122" s="14">
        <v>1.4537881477615799E-32</v>
      </c>
      <c r="G122" s="14">
        <v>2.32606103641853E-31</v>
      </c>
      <c r="H122" t="s">
        <v>107</v>
      </c>
      <c r="I122" t="s">
        <v>225</v>
      </c>
      <c r="J122" s="15">
        <v>10.29411792755127</v>
      </c>
      <c r="K122" s="15">
        <v>21</v>
      </c>
      <c r="L122" t="s">
        <v>559</v>
      </c>
    </row>
    <row r="123" spans="1:12" ht="15.75" x14ac:dyDescent="0.5">
      <c r="A123" t="s">
        <v>264</v>
      </c>
      <c r="B123" s="18" t="s">
        <v>265</v>
      </c>
      <c r="C123" t="s">
        <v>106</v>
      </c>
      <c r="D123" s="14">
        <v>3.3173282652407499E-4</v>
      </c>
      <c r="E123" s="16">
        <v>2.32212978566852E-2</v>
      </c>
      <c r="F123" s="14">
        <v>1.4537881477615799E-32</v>
      </c>
      <c r="G123" s="14">
        <v>2.32606103641853E-31</v>
      </c>
      <c r="H123" t="s">
        <v>107</v>
      </c>
      <c r="I123" t="s">
        <v>225</v>
      </c>
      <c r="J123" s="15">
        <v>6.0465116500854492</v>
      </c>
      <c r="K123" s="15">
        <v>13</v>
      </c>
      <c r="L123" t="s">
        <v>560</v>
      </c>
    </row>
    <row r="124" spans="1:12" ht="15.75" x14ac:dyDescent="0.5">
      <c r="A124" t="s">
        <v>561</v>
      </c>
      <c r="B124" s="18" t="s">
        <v>265</v>
      </c>
      <c r="C124" t="s">
        <v>106</v>
      </c>
      <c r="D124" s="14">
        <v>5.3519987769512403E-4</v>
      </c>
      <c r="E124" s="16">
        <v>3.3182392417097598E-2</v>
      </c>
      <c r="F124" s="14">
        <v>1.4537881477615799E-32</v>
      </c>
      <c r="G124" s="14">
        <v>2.32606103641853E-31</v>
      </c>
      <c r="H124" t="s">
        <v>107</v>
      </c>
      <c r="I124" t="s">
        <v>225</v>
      </c>
      <c r="J124" s="15">
        <v>5.7522125244140625</v>
      </c>
      <c r="K124" s="15">
        <v>13</v>
      </c>
      <c r="L124" t="s">
        <v>562</v>
      </c>
    </row>
    <row r="125" spans="1:12" ht="15.75" x14ac:dyDescent="0.5">
      <c r="A125" t="s">
        <v>334</v>
      </c>
      <c r="B125" s="18" t="s">
        <v>335</v>
      </c>
      <c r="C125" t="s">
        <v>106</v>
      </c>
      <c r="D125" s="14">
        <v>1.2158036327975399E-7</v>
      </c>
      <c r="E125" s="14">
        <v>1.3860161413891901E-5</v>
      </c>
      <c r="F125" s="14">
        <v>1.4537881477615799E-32</v>
      </c>
      <c r="G125" s="14">
        <v>2.32606103641853E-31</v>
      </c>
      <c r="H125" t="s">
        <v>107</v>
      </c>
      <c r="I125" t="s">
        <v>225</v>
      </c>
      <c r="J125" s="15">
        <v>13.793103218078613</v>
      </c>
      <c r="K125" s="15">
        <v>12</v>
      </c>
      <c r="L125" t="s">
        <v>483</v>
      </c>
    </row>
    <row r="126" spans="1:12" ht="15.75" x14ac:dyDescent="0.5">
      <c r="A126" t="s">
        <v>563</v>
      </c>
      <c r="B126" s="18" t="s">
        <v>564</v>
      </c>
      <c r="C126" t="s">
        <v>106</v>
      </c>
      <c r="D126" s="14">
        <v>4.4381839378944703E-4</v>
      </c>
      <c r="E126" s="16">
        <v>2.8848195596313998E-2</v>
      </c>
      <c r="F126" s="14">
        <v>1.4537881477615799E-32</v>
      </c>
      <c r="G126" s="14">
        <v>2.32606103641853E-31</v>
      </c>
      <c r="H126" t="s">
        <v>107</v>
      </c>
      <c r="I126" t="s">
        <v>225</v>
      </c>
      <c r="J126" s="15">
        <v>10</v>
      </c>
      <c r="K126" s="15">
        <v>7</v>
      </c>
      <c r="L126" t="s">
        <v>565</v>
      </c>
    </row>
    <row r="127" spans="1:12" ht="15.75" x14ac:dyDescent="0.5">
      <c r="A127" t="s">
        <v>233</v>
      </c>
      <c r="B127" s="18" t="s">
        <v>234</v>
      </c>
      <c r="C127" t="s">
        <v>106</v>
      </c>
      <c r="D127" s="14">
        <v>2.4984381411660399E-6</v>
      </c>
      <c r="E127" s="14">
        <v>2.44846937834272E-4</v>
      </c>
      <c r="F127" s="14">
        <v>1.4537881477615799E-32</v>
      </c>
      <c r="G127" s="14">
        <v>2.32606103641853E-31</v>
      </c>
      <c r="H127" t="s">
        <v>107</v>
      </c>
      <c r="I127" t="s">
        <v>225</v>
      </c>
      <c r="J127" s="15">
        <v>12.98701286315918</v>
      </c>
      <c r="K127" s="15">
        <v>10</v>
      </c>
      <c r="L127" t="s">
        <v>566</v>
      </c>
    </row>
    <row r="128" spans="1:12" ht="15.75" x14ac:dyDescent="0.5">
      <c r="A128" t="s">
        <v>239</v>
      </c>
      <c r="B128" s="18" t="s">
        <v>240</v>
      </c>
      <c r="C128" t="s">
        <v>106</v>
      </c>
      <c r="D128" s="14">
        <v>7.3281124576768603E-4</v>
      </c>
      <c r="E128" s="16">
        <v>4.3235863500293403E-2</v>
      </c>
      <c r="F128" s="14">
        <v>1.4537881477615799E-32</v>
      </c>
      <c r="G128" s="14">
        <v>2.32606103641853E-31</v>
      </c>
      <c r="H128" t="s">
        <v>107</v>
      </c>
      <c r="I128" t="s">
        <v>225</v>
      </c>
      <c r="J128" s="15">
        <v>9.2105264663696289</v>
      </c>
      <c r="K128" s="15">
        <v>7</v>
      </c>
      <c r="L128" t="s">
        <v>567</v>
      </c>
    </row>
    <row r="129" spans="1:12" ht="15.75" x14ac:dyDescent="0.5">
      <c r="A129" t="s">
        <v>291</v>
      </c>
      <c r="B129" s="18" t="s">
        <v>292</v>
      </c>
      <c r="C129" t="s">
        <v>106</v>
      </c>
      <c r="D129" s="14">
        <v>6.4943421860722298E-9</v>
      </c>
      <c r="E129" s="14">
        <v>8.3127579981724499E-7</v>
      </c>
      <c r="F129" s="14">
        <v>1.4537881477615799E-32</v>
      </c>
      <c r="G129" s="14">
        <v>2.32606103641853E-31</v>
      </c>
      <c r="H129" t="s">
        <v>107</v>
      </c>
      <c r="I129" t="s">
        <v>225</v>
      </c>
      <c r="J129" s="15">
        <v>14.285714149475098</v>
      </c>
      <c r="K129" s="15">
        <v>14</v>
      </c>
      <c r="L129" t="s">
        <v>568</v>
      </c>
    </row>
    <row r="130" spans="1:12" ht="15.75" x14ac:dyDescent="0.5">
      <c r="A130" t="s">
        <v>569</v>
      </c>
      <c r="B130" s="18" t="s">
        <v>570</v>
      </c>
      <c r="C130" t="s">
        <v>106</v>
      </c>
      <c r="D130" s="14">
        <v>5.7397411025636804E-4</v>
      </c>
      <c r="E130" s="16">
        <v>3.5012420725638399E-2</v>
      </c>
      <c r="F130" s="14">
        <v>1.4537881477615799E-32</v>
      </c>
      <c r="G130" s="14">
        <v>2.32606103641853E-31</v>
      </c>
      <c r="H130" t="s">
        <v>107</v>
      </c>
      <c r="I130" t="s">
        <v>225</v>
      </c>
      <c r="J130" s="15">
        <v>9.5890407562255859</v>
      </c>
      <c r="K130" s="15">
        <v>7</v>
      </c>
      <c r="L130" t="s">
        <v>571</v>
      </c>
    </row>
    <row r="131" spans="1:12" ht="15.75" x14ac:dyDescent="0.5">
      <c r="A131" t="s">
        <v>572</v>
      </c>
      <c r="B131" s="18" t="s">
        <v>573</v>
      </c>
      <c r="C131" t="s">
        <v>106</v>
      </c>
      <c r="D131" s="14">
        <v>6.8789129612436001E-6</v>
      </c>
      <c r="E131" s="14">
        <v>6.3285999243441096E-4</v>
      </c>
      <c r="F131" s="14">
        <v>1.4537881477615799E-32</v>
      </c>
      <c r="G131" s="14">
        <v>2.32606103641853E-31</v>
      </c>
      <c r="H131" t="s">
        <v>107</v>
      </c>
      <c r="I131" t="s">
        <v>225</v>
      </c>
      <c r="J131" s="15">
        <v>13.235294342041016</v>
      </c>
      <c r="K131" s="15">
        <v>9</v>
      </c>
      <c r="L131" t="s">
        <v>574</v>
      </c>
    </row>
    <row r="132" spans="1:12" ht="15.75" x14ac:dyDescent="0.5">
      <c r="A132" t="s">
        <v>484</v>
      </c>
      <c r="B132" s="18" t="s">
        <v>485</v>
      </c>
      <c r="C132" t="s">
        <v>106</v>
      </c>
      <c r="D132" s="14">
        <v>8.7874542538301698E-5</v>
      </c>
      <c r="E132" s="16">
        <v>6.8542143179875304E-3</v>
      </c>
      <c r="F132" s="14">
        <v>1.4537881477615799E-32</v>
      </c>
      <c r="G132" s="14">
        <v>2.32606103641853E-31</v>
      </c>
      <c r="H132" t="s">
        <v>107</v>
      </c>
      <c r="I132" t="s">
        <v>225</v>
      </c>
      <c r="J132" s="15">
        <v>9.6774196624755859</v>
      </c>
      <c r="K132" s="15">
        <v>9</v>
      </c>
      <c r="L132" t="s">
        <v>486</v>
      </c>
    </row>
    <row r="133" spans="1:12" ht="15.75" x14ac:dyDescent="0.5">
      <c r="A133" t="s">
        <v>338</v>
      </c>
      <c r="B133" s="18" t="s">
        <v>339</v>
      </c>
      <c r="C133" t="s">
        <v>106</v>
      </c>
      <c r="D133" s="14">
        <v>3.5079259605776797E-5</v>
      </c>
      <c r="E133" s="16">
        <v>2.9466578068852501E-3</v>
      </c>
      <c r="F133" s="14">
        <v>1.4537881477615799E-32</v>
      </c>
      <c r="G133" s="14">
        <v>2.32606103641853E-31</v>
      </c>
      <c r="H133" t="s">
        <v>107</v>
      </c>
      <c r="I133" t="s">
        <v>225</v>
      </c>
      <c r="J133" s="15">
        <v>8.1081085205078125</v>
      </c>
      <c r="K133" s="15">
        <v>12</v>
      </c>
      <c r="L133" t="s">
        <v>575</v>
      </c>
    </row>
    <row r="134" spans="1:12" ht="15.75" x14ac:dyDescent="0.5">
      <c r="A134" t="s">
        <v>576</v>
      </c>
      <c r="B134" s="18" t="s">
        <v>577</v>
      </c>
      <c r="C134" t="s">
        <v>106</v>
      </c>
      <c r="D134" s="14">
        <v>1.3485100105044401E-4</v>
      </c>
      <c r="E134" s="16">
        <v>9.9789740777328894E-3</v>
      </c>
      <c r="F134" s="14">
        <v>1.4537881477615799E-32</v>
      </c>
      <c r="G134" s="14">
        <v>2.32606103641853E-31</v>
      </c>
      <c r="H134" t="s">
        <v>107</v>
      </c>
      <c r="I134" t="s">
        <v>225</v>
      </c>
      <c r="J134" s="15">
        <v>7.0588235855102539</v>
      </c>
      <c r="K134" s="15">
        <v>12</v>
      </c>
      <c r="L134" t="s">
        <v>578</v>
      </c>
    </row>
    <row r="135" spans="1:12" ht="15.75" x14ac:dyDescent="0.5">
      <c r="A135" t="s">
        <v>245</v>
      </c>
      <c r="B135" s="18" t="s">
        <v>246</v>
      </c>
      <c r="C135" t="s">
        <v>106</v>
      </c>
      <c r="D135" s="14">
        <v>1.2244782137951401E-7</v>
      </c>
      <c r="E135" s="14">
        <v>1.38366038158851E-5</v>
      </c>
      <c r="F135" s="14">
        <v>1.4537881477615799E-32</v>
      </c>
      <c r="G135" s="14">
        <v>2.32606103641853E-31</v>
      </c>
      <c r="H135" t="s">
        <v>107</v>
      </c>
      <c r="I135" t="s">
        <v>225</v>
      </c>
      <c r="J135" s="15">
        <v>15.492958068847656</v>
      </c>
      <c r="K135" s="15">
        <v>11</v>
      </c>
      <c r="L135" t="s">
        <v>579</v>
      </c>
    </row>
    <row r="136" spans="1:12" ht="15.75" x14ac:dyDescent="0.5">
      <c r="A136" t="s">
        <v>580</v>
      </c>
      <c r="B136" s="18" t="s">
        <v>581</v>
      </c>
      <c r="C136" t="s">
        <v>106</v>
      </c>
      <c r="D136" s="14">
        <v>7.4451782352239696E-4</v>
      </c>
      <c r="E136" s="16">
        <v>4.3182033764299001E-2</v>
      </c>
      <c r="F136" s="14">
        <v>1.4537881477615799E-32</v>
      </c>
      <c r="G136" s="14">
        <v>2.32606103641853E-31</v>
      </c>
      <c r="H136" t="s">
        <v>107</v>
      </c>
      <c r="I136" t="s">
        <v>225</v>
      </c>
      <c r="J136" s="15">
        <v>8.0808076858520508</v>
      </c>
      <c r="K136" s="15">
        <v>8</v>
      </c>
      <c r="L136" t="s">
        <v>582</v>
      </c>
    </row>
    <row r="137" spans="1:12" ht="15.75" x14ac:dyDescent="0.5">
      <c r="A137" t="s">
        <v>267</v>
      </c>
      <c r="B137" s="18" t="s">
        <v>268</v>
      </c>
      <c r="C137" t="s">
        <v>106</v>
      </c>
      <c r="D137" s="14">
        <v>1.7831675195809701E-7</v>
      </c>
      <c r="E137" s="14">
        <v>1.9793159467348799E-5</v>
      </c>
      <c r="F137" s="14">
        <v>1.4537881477615799E-32</v>
      </c>
      <c r="G137" s="14">
        <v>2.32606103641853E-31</v>
      </c>
      <c r="H137" t="s">
        <v>107</v>
      </c>
      <c r="I137" t="s">
        <v>225</v>
      </c>
      <c r="J137" s="15">
        <v>13.333333015441895</v>
      </c>
      <c r="K137" s="15">
        <v>12</v>
      </c>
      <c r="L137" t="s">
        <v>583</v>
      </c>
    </row>
    <row r="138" spans="1:12" ht="15.75" x14ac:dyDescent="0.5">
      <c r="A138" t="s">
        <v>270</v>
      </c>
      <c r="B138" s="18" t="s">
        <v>271</v>
      </c>
      <c r="C138" t="s">
        <v>106</v>
      </c>
      <c r="D138" s="14">
        <v>4.7442666341439401E-8</v>
      </c>
      <c r="E138" s="14">
        <v>5.5982346282898503E-6</v>
      </c>
      <c r="F138" s="14">
        <v>1.4537881477615799E-32</v>
      </c>
      <c r="G138" s="14">
        <v>2.32606103641853E-31</v>
      </c>
      <c r="H138" t="s">
        <v>107</v>
      </c>
      <c r="I138" t="s">
        <v>225</v>
      </c>
      <c r="J138" s="15">
        <v>16.923076629638672</v>
      </c>
      <c r="K138" s="15">
        <v>11</v>
      </c>
      <c r="L138" t="s">
        <v>505</v>
      </c>
    </row>
    <row r="139" spans="1:12" ht="15.75" x14ac:dyDescent="0.5">
      <c r="A139" t="s">
        <v>192</v>
      </c>
      <c r="B139" s="18" t="s">
        <v>193</v>
      </c>
      <c r="C139" t="s">
        <v>106</v>
      </c>
      <c r="D139" s="14">
        <v>3.4371005217654998E-8</v>
      </c>
      <c r="E139" s="14">
        <v>4.1245206261186E-6</v>
      </c>
      <c r="F139" s="14">
        <v>1.4537881477615799E-32</v>
      </c>
      <c r="G139" s="14">
        <v>2.32606103641853E-31</v>
      </c>
      <c r="H139" t="s">
        <v>107</v>
      </c>
      <c r="I139" t="s">
        <v>225</v>
      </c>
      <c r="J139" s="15">
        <v>13.829787254333496</v>
      </c>
      <c r="K139" s="15">
        <v>13</v>
      </c>
      <c r="L139" t="s">
        <v>506</v>
      </c>
    </row>
    <row r="140" spans="1:12" ht="15.75" x14ac:dyDescent="0.5">
      <c r="A140" t="s">
        <v>584</v>
      </c>
      <c r="B140" s="18" t="s">
        <v>585</v>
      </c>
      <c r="C140" t="s">
        <v>106</v>
      </c>
      <c r="D140" s="14">
        <v>3.32138822251391E-9</v>
      </c>
      <c r="E140" s="14">
        <v>4.2845908070429398E-7</v>
      </c>
      <c r="F140" s="14">
        <v>1.4537881477615799E-32</v>
      </c>
      <c r="G140" s="14">
        <v>2.32606103641853E-31</v>
      </c>
      <c r="H140" t="s">
        <v>107</v>
      </c>
      <c r="I140" t="s">
        <v>225</v>
      </c>
      <c r="J140" s="15">
        <v>9.7560977935791016</v>
      </c>
      <c r="K140" s="15">
        <v>20</v>
      </c>
      <c r="L140" t="s">
        <v>586</v>
      </c>
    </row>
    <row r="141" spans="1:12" ht="15.75" x14ac:dyDescent="0.5">
      <c r="A141" t="s">
        <v>195</v>
      </c>
      <c r="B141" s="18" t="s">
        <v>196</v>
      </c>
      <c r="C141" t="s">
        <v>106</v>
      </c>
      <c r="D141" s="14">
        <v>1.0443338973501301E-22</v>
      </c>
      <c r="E141" s="14">
        <v>1.6082742019192101E-20</v>
      </c>
      <c r="F141" s="14">
        <v>1.4537881477615799E-32</v>
      </c>
      <c r="G141" s="14">
        <v>2.32606103641853E-31</v>
      </c>
      <c r="H141" t="s">
        <v>107</v>
      </c>
      <c r="I141" t="s">
        <v>225</v>
      </c>
      <c r="J141" s="15">
        <v>16.203702926635742</v>
      </c>
      <c r="K141" s="15">
        <v>35</v>
      </c>
      <c r="L141" t="s">
        <v>507</v>
      </c>
    </row>
    <row r="142" spans="1:12" ht="15.75" x14ac:dyDescent="0.5">
      <c r="A142" t="s">
        <v>198</v>
      </c>
      <c r="B142" s="18" t="s">
        <v>199</v>
      </c>
      <c r="C142" t="s">
        <v>106</v>
      </c>
      <c r="D142" s="14">
        <v>3.5172963302684501E-12</v>
      </c>
      <c r="E142" s="14">
        <v>4.9945607889812001E-10</v>
      </c>
      <c r="F142" s="14">
        <v>1.4537881477615799E-32</v>
      </c>
      <c r="G142" s="14">
        <v>2.32606103641853E-31</v>
      </c>
      <c r="H142" t="s">
        <v>107</v>
      </c>
      <c r="I142" t="s">
        <v>225</v>
      </c>
      <c r="J142" s="15">
        <v>14.184396743774414</v>
      </c>
      <c r="K142" s="15">
        <v>20</v>
      </c>
      <c r="L142" t="s">
        <v>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511A2-B134-49DB-AF59-44E71A71CB67}">
  <dimension ref="A1:L40"/>
  <sheetViews>
    <sheetView tabSelected="1" workbookViewId="0">
      <selection activeCell="F46" sqref="F46"/>
    </sheetView>
  </sheetViews>
  <sheetFormatPr defaultRowHeight="14.25" x14ac:dyDescent="0.45"/>
  <cols>
    <col min="2" max="2" width="9.06640625" style="19"/>
  </cols>
  <sheetData>
    <row r="1" spans="1:12" x14ac:dyDescent="0.45">
      <c r="A1" s="20" t="s">
        <v>670</v>
      </c>
    </row>
    <row r="3" spans="1:12" x14ac:dyDescent="0.45">
      <c r="A3" s="13" t="s">
        <v>92</v>
      </c>
      <c r="B3" s="17" t="s">
        <v>93</v>
      </c>
      <c r="C3" s="13" t="s">
        <v>94</v>
      </c>
      <c r="D3" s="13" t="s">
        <v>95</v>
      </c>
      <c r="E3" s="13" t="s">
        <v>96</v>
      </c>
      <c r="F3" s="13" t="s">
        <v>97</v>
      </c>
      <c r="G3" s="13" t="s">
        <v>98</v>
      </c>
      <c r="H3" s="13" t="s">
        <v>99</v>
      </c>
      <c r="I3" s="13" t="s">
        <v>100</v>
      </c>
      <c r="J3" s="13" t="s">
        <v>101</v>
      </c>
      <c r="K3" s="13" t="s">
        <v>102</v>
      </c>
      <c r="L3" s="13" t="s">
        <v>103</v>
      </c>
    </row>
    <row r="4" spans="1:12" ht="15.75" x14ac:dyDescent="0.5">
      <c r="A4" t="s">
        <v>432</v>
      </c>
      <c r="B4" s="18" t="s">
        <v>433</v>
      </c>
      <c r="C4" t="s">
        <v>106</v>
      </c>
      <c r="D4" s="14">
        <v>2.9736331881445002E-13</v>
      </c>
      <c r="E4" s="14">
        <v>9.1587902194850595E-11</v>
      </c>
      <c r="F4" s="14">
        <v>2.9736331881445002E-13</v>
      </c>
      <c r="G4" s="14">
        <v>8.9208995644334994E-12</v>
      </c>
      <c r="H4" t="s">
        <v>107</v>
      </c>
      <c r="I4" t="s">
        <v>108</v>
      </c>
      <c r="J4" s="15">
        <v>13.315217018127441</v>
      </c>
      <c r="K4" s="15">
        <v>49</v>
      </c>
      <c r="L4" t="s">
        <v>589</v>
      </c>
    </row>
    <row r="5" spans="1:12" ht="15.75" x14ac:dyDescent="0.5">
      <c r="A5" t="s">
        <v>590</v>
      </c>
      <c r="B5" s="18" t="s">
        <v>591</v>
      </c>
      <c r="C5" t="s">
        <v>106</v>
      </c>
      <c r="D5" s="14">
        <v>6.0624162132271802E-6</v>
      </c>
      <c r="E5" s="16">
        <v>1.7944751991152399E-3</v>
      </c>
      <c r="F5" s="14">
        <v>6.0624162132271802E-6</v>
      </c>
      <c r="G5" s="14">
        <v>9.0936243198407794E-5</v>
      </c>
      <c r="H5" t="s">
        <v>107</v>
      </c>
      <c r="I5" t="s">
        <v>112</v>
      </c>
      <c r="J5" s="15">
        <v>47.183097839355469</v>
      </c>
      <c r="K5" s="15">
        <v>67</v>
      </c>
      <c r="L5" t="s">
        <v>592</v>
      </c>
    </row>
    <row r="6" spans="1:12" ht="15.75" x14ac:dyDescent="0.5">
      <c r="A6" t="s">
        <v>593</v>
      </c>
      <c r="B6" s="18" t="s">
        <v>594</v>
      </c>
      <c r="C6" t="s">
        <v>106</v>
      </c>
      <c r="D6" s="14">
        <v>4.3680540384981E-5</v>
      </c>
      <c r="E6" s="16">
        <v>1.2492634550104499E-2</v>
      </c>
      <c r="F6" s="14">
        <v>4.3680540384981E-5</v>
      </c>
      <c r="G6" s="14">
        <v>3.93124863464829E-4</v>
      </c>
      <c r="H6" t="s">
        <v>107</v>
      </c>
      <c r="I6" t="s">
        <v>116</v>
      </c>
      <c r="J6" s="15">
        <v>48.979591369628906</v>
      </c>
      <c r="K6" s="15">
        <v>48</v>
      </c>
      <c r="L6" t="s">
        <v>595</v>
      </c>
    </row>
    <row r="7" spans="1:12" ht="15.75" x14ac:dyDescent="0.5">
      <c r="A7" t="s">
        <v>596</v>
      </c>
      <c r="B7" s="18" t="s">
        <v>597</v>
      </c>
      <c r="C7" t="s">
        <v>106</v>
      </c>
      <c r="D7" s="14">
        <v>3.75632896784178E-44</v>
      </c>
      <c r="E7" s="14">
        <v>1.1607056510631099E-41</v>
      </c>
      <c r="F7" s="14">
        <v>3.75632896784178E-44</v>
      </c>
      <c r="G7" s="14">
        <v>1.1644619800309501E-42</v>
      </c>
      <c r="H7" t="s">
        <v>107</v>
      </c>
      <c r="I7" t="s">
        <v>120</v>
      </c>
      <c r="J7" s="15">
        <v>4.1942605972290039</v>
      </c>
      <c r="K7" s="15">
        <v>19</v>
      </c>
      <c r="L7" t="s">
        <v>598</v>
      </c>
    </row>
    <row r="8" spans="1:12" ht="15.75" x14ac:dyDescent="0.5">
      <c r="A8" t="s">
        <v>599</v>
      </c>
      <c r="B8" s="18" t="s">
        <v>600</v>
      </c>
      <c r="C8" t="s">
        <v>106</v>
      </c>
      <c r="D8" s="14">
        <v>3.9669021967880798E-5</v>
      </c>
      <c r="E8" s="16">
        <v>1.14246783267496E-2</v>
      </c>
      <c r="F8" s="14">
        <v>3.9669021967880798E-5</v>
      </c>
      <c r="G8" s="14">
        <v>4.3635924164668897E-4</v>
      </c>
      <c r="H8" t="s">
        <v>107</v>
      </c>
      <c r="I8" t="s">
        <v>124</v>
      </c>
      <c r="J8" s="15">
        <v>10.465116500854492</v>
      </c>
      <c r="K8" s="15">
        <v>9</v>
      </c>
      <c r="L8" t="s">
        <v>601</v>
      </c>
    </row>
    <row r="9" spans="1:12" ht="15.75" x14ac:dyDescent="0.5">
      <c r="A9" t="s">
        <v>307</v>
      </c>
      <c r="B9" s="18" t="s">
        <v>308</v>
      </c>
      <c r="C9" t="s">
        <v>106</v>
      </c>
      <c r="D9" s="14">
        <v>3.42432509256806E-6</v>
      </c>
      <c r="E9" s="16">
        <v>1.02044887758528E-3</v>
      </c>
      <c r="F9" s="14">
        <v>3.42432509256806E-6</v>
      </c>
      <c r="G9" s="14">
        <v>6.1637851666225099E-5</v>
      </c>
      <c r="H9" t="s">
        <v>107</v>
      </c>
      <c r="I9" t="s">
        <v>128</v>
      </c>
      <c r="J9" s="15">
        <v>50.458717346191406</v>
      </c>
      <c r="K9" s="15">
        <v>55</v>
      </c>
      <c r="L9" t="s">
        <v>602</v>
      </c>
    </row>
    <row r="10" spans="1:12" ht="15.75" x14ac:dyDescent="0.5">
      <c r="A10" t="s">
        <v>603</v>
      </c>
      <c r="B10" s="18" t="s">
        <v>604</v>
      </c>
      <c r="C10" t="s">
        <v>106</v>
      </c>
      <c r="D10" s="14">
        <v>1.9205553703300099E-5</v>
      </c>
      <c r="E10" s="16">
        <v>5.6080216813636299E-3</v>
      </c>
      <c r="F10" s="14">
        <v>1.9205553703300099E-5</v>
      </c>
      <c r="G10" s="14">
        <v>2.3046664443960099E-4</v>
      </c>
      <c r="H10" t="s">
        <v>107</v>
      </c>
      <c r="I10" t="s">
        <v>132</v>
      </c>
      <c r="J10" s="15">
        <v>11.428571701049805</v>
      </c>
      <c r="K10" s="15">
        <v>12</v>
      </c>
      <c r="L10" t="s">
        <v>605</v>
      </c>
    </row>
    <row r="11" spans="1:12" ht="15.75" x14ac:dyDescent="0.5">
      <c r="A11" t="s">
        <v>375</v>
      </c>
      <c r="B11" s="18" t="s">
        <v>376</v>
      </c>
      <c r="C11" t="s">
        <v>106</v>
      </c>
      <c r="D11" s="14">
        <v>8.9340578604907795E-8</v>
      </c>
      <c r="E11" s="14">
        <v>2.7070195317286999E-5</v>
      </c>
      <c r="F11" s="14">
        <v>8.9340578604907795E-8</v>
      </c>
      <c r="G11" s="14">
        <v>2.1441738865177799E-6</v>
      </c>
      <c r="H11" t="s">
        <v>107</v>
      </c>
      <c r="I11" t="s">
        <v>136</v>
      </c>
      <c r="J11" s="15">
        <v>44.97991943359375</v>
      </c>
      <c r="K11" s="15">
        <v>112</v>
      </c>
      <c r="L11" t="s">
        <v>606</v>
      </c>
    </row>
    <row r="12" spans="1:12" ht="15.75" x14ac:dyDescent="0.5">
      <c r="A12" t="s">
        <v>378</v>
      </c>
      <c r="B12" s="18" t="s">
        <v>379</v>
      </c>
      <c r="C12" t="s">
        <v>106</v>
      </c>
      <c r="D12" s="14">
        <v>3.3023294683970701E-10</v>
      </c>
      <c r="E12" s="14">
        <v>1.0105128173294999E-7</v>
      </c>
      <c r="F12" s="14">
        <v>3.3023294683970701E-10</v>
      </c>
      <c r="G12" s="14">
        <v>9.2465225115117998E-9</v>
      </c>
      <c r="H12" t="s">
        <v>107</v>
      </c>
      <c r="I12" t="s">
        <v>140</v>
      </c>
      <c r="J12" s="15">
        <v>47.808765411376953</v>
      </c>
      <c r="K12" s="15">
        <v>120</v>
      </c>
      <c r="L12" t="s">
        <v>607</v>
      </c>
    </row>
    <row r="13" spans="1:12" ht="15.75" x14ac:dyDescent="0.5">
      <c r="A13" t="s">
        <v>384</v>
      </c>
      <c r="B13" s="18" t="s">
        <v>385</v>
      </c>
      <c r="C13" t="s">
        <v>106</v>
      </c>
      <c r="D13" s="14">
        <v>1.5966017495526899E-4</v>
      </c>
      <c r="E13" s="16">
        <v>4.4066208287654299E-2</v>
      </c>
      <c r="F13" s="14">
        <v>1.5966017495526899E-4</v>
      </c>
      <c r="G13" s="14">
        <v>4.7898052486580701E-4</v>
      </c>
      <c r="H13" t="s">
        <v>107</v>
      </c>
      <c r="I13" t="s">
        <v>144</v>
      </c>
      <c r="J13" s="15">
        <v>53.571430206298828</v>
      </c>
      <c r="K13" s="15">
        <v>30</v>
      </c>
      <c r="L13" t="s">
        <v>608</v>
      </c>
    </row>
    <row r="14" spans="1:12" ht="15.75" x14ac:dyDescent="0.5">
      <c r="A14" t="s">
        <v>609</v>
      </c>
      <c r="B14" s="18" t="s">
        <v>610</v>
      </c>
      <c r="C14" t="s">
        <v>106</v>
      </c>
      <c r="D14" s="14">
        <v>1.3250867804973299E-5</v>
      </c>
      <c r="E14" s="16">
        <v>3.8825042668571802E-3</v>
      </c>
      <c r="F14" s="14">
        <v>1.3250867804973299E-5</v>
      </c>
      <c r="G14" s="14">
        <v>1.7226128146465301E-4</v>
      </c>
      <c r="H14" t="s">
        <v>107</v>
      </c>
      <c r="I14" t="s">
        <v>151</v>
      </c>
      <c r="J14" s="15">
        <v>44.767440795898438</v>
      </c>
      <c r="K14" s="15">
        <v>77</v>
      </c>
      <c r="L14" t="s">
        <v>611</v>
      </c>
    </row>
    <row r="15" spans="1:12" ht="15.75" x14ac:dyDescent="0.5">
      <c r="A15" t="s">
        <v>612</v>
      </c>
      <c r="B15" s="18" t="s">
        <v>613</v>
      </c>
      <c r="C15" t="s">
        <v>106</v>
      </c>
      <c r="D15" s="14">
        <v>1.8074167301603499E-4</v>
      </c>
      <c r="E15" s="16">
        <v>4.9703960079409699E-2</v>
      </c>
      <c r="F15" s="14">
        <v>1.8074167301603499E-4</v>
      </c>
      <c r="G15" s="14">
        <v>3.6148334603206998E-4</v>
      </c>
      <c r="H15" t="s">
        <v>107</v>
      </c>
      <c r="I15" t="s">
        <v>161</v>
      </c>
      <c r="J15" s="15">
        <v>60.606060028076172</v>
      </c>
      <c r="K15" s="15">
        <v>20</v>
      </c>
      <c r="L15" t="s">
        <v>614</v>
      </c>
    </row>
    <row r="16" spans="1:12" ht="15.75" x14ac:dyDescent="0.5">
      <c r="A16" t="s">
        <v>387</v>
      </c>
      <c r="B16" s="18" t="s">
        <v>388</v>
      </c>
      <c r="C16" t="s">
        <v>106</v>
      </c>
      <c r="D16" s="14">
        <v>1.6697000669014901E-6</v>
      </c>
      <c r="E16" s="14">
        <v>5.0091002007044804E-4</v>
      </c>
      <c r="F16" s="14">
        <v>1.6697000669014901E-6</v>
      </c>
      <c r="G16" s="14">
        <v>3.3394001338029899E-5</v>
      </c>
      <c r="H16" t="s">
        <v>107</v>
      </c>
      <c r="I16" t="s">
        <v>174</v>
      </c>
      <c r="J16" s="15">
        <v>48.550724029541016</v>
      </c>
      <c r="K16" s="15">
        <v>67</v>
      </c>
      <c r="L16" t="s">
        <v>615</v>
      </c>
    </row>
    <row r="17" spans="1:12" ht="15.75" x14ac:dyDescent="0.5">
      <c r="A17" t="s">
        <v>616</v>
      </c>
      <c r="B17" s="18" t="s">
        <v>617</v>
      </c>
      <c r="C17" t="s">
        <v>106</v>
      </c>
      <c r="D17" s="14">
        <v>5.5813457482235101E-5</v>
      </c>
      <c r="E17" s="16">
        <v>1.5683581552508E-2</v>
      </c>
      <c r="F17" s="14">
        <v>5.5813457482235101E-5</v>
      </c>
      <c r="G17" s="14">
        <v>2.7906728741117502E-4</v>
      </c>
      <c r="H17" t="s">
        <v>107</v>
      </c>
      <c r="I17" t="s">
        <v>185</v>
      </c>
      <c r="J17" s="15">
        <v>12</v>
      </c>
      <c r="K17" s="15">
        <v>12</v>
      </c>
      <c r="L17" t="s">
        <v>618</v>
      </c>
    </row>
    <row r="18" spans="1:12" ht="15.75" x14ac:dyDescent="0.5">
      <c r="A18" t="s">
        <v>420</v>
      </c>
      <c r="B18" s="18" t="s">
        <v>421</v>
      </c>
      <c r="C18" t="s">
        <v>106</v>
      </c>
      <c r="D18" s="14">
        <v>4.6960299128153702E-5</v>
      </c>
      <c r="E18" s="16">
        <v>1.3336724952395599E-2</v>
      </c>
      <c r="F18" s="14">
        <v>4.6960299128153702E-5</v>
      </c>
      <c r="G18" s="14">
        <v>3.28722093897075E-4</v>
      </c>
      <c r="H18" t="s">
        <v>107</v>
      </c>
      <c r="I18" t="s">
        <v>203</v>
      </c>
      <c r="J18" s="15">
        <v>42.253520965576172</v>
      </c>
      <c r="K18" s="15">
        <v>90</v>
      </c>
      <c r="L18" t="s">
        <v>619</v>
      </c>
    </row>
    <row r="19" spans="1:12" ht="15.75" x14ac:dyDescent="0.5">
      <c r="A19" t="s">
        <v>620</v>
      </c>
      <c r="B19" s="18" t="s">
        <v>621</v>
      </c>
      <c r="C19" t="s">
        <v>106</v>
      </c>
      <c r="D19" s="14">
        <v>8.2038576382367307E-6</v>
      </c>
      <c r="E19" s="16">
        <v>2.42013800327983E-3</v>
      </c>
      <c r="F19" s="14">
        <v>8.2038576382367307E-6</v>
      </c>
      <c r="G19" s="14">
        <v>1.14854006935314E-4</v>
      </c>
      <c r="H19" t="s">
        <v>107</v>
      </c>
      <c r="I19" t="s">
        <v>225</v>
      </c>
      <c r="J19" s="15">
        <v>18.269229888916016</v>
      </c>
      <c r="K19" s="15">
        <v>57</v>
      </c>
      <c r="L19" t="s">
        <v>622</v>
      </c>
    </row>
    <row r="20" spans="1:12" ht="15.75" x14ac:dyDescent="0.5">
      <c r="A20" t="s">
        <v>195</v>
      </c>
      <c r="B20" s="18" t="s">
        <v>196</v>
      </c>
      <c r="C20" t="s">
        <v>106</v>
      </c>
      <c r="D20" s="14">
        <v>5.28593517479448E-5</v>
      </c>
      <c r="E20" s="16">
        <v>1.4906337192920401E-2</v>
      </c>
      <c r="F20" s="14">
        <v>5.28593517479448E-5</v>
      </c>
      <c r="G20" s="14">
        <v>3.1715611048766901E-4</v>
      </c>
      <c r="H20" t="s">
        <v>107</v>
      </c>
      <c r="I20" t="s">
        <v>250</v>
      </c>
      <c r="J20" s="15">
        <v>42.129631042480469</v>
      </c>
      <c r="K20" s="15">
        <v>91</v>
      </c>
      <c r="L20" t="s">
        <v>623</v>
      </c>
    </row>
    <row r="21" spans="1:12" ht="15.75" x14ac:dyDescent="0.5">
      <c r="A21" t="s">
        <v>624</v>
      </c>
      <c r="B21" s="18" t="s">
        <v>625</v>
      </c>
      <c r="C21" t="s">
        <v>106</v>
      </c>
      <c r="D21" s="14">
        <v>1.3473091180834401E-9</v>
      </c>
      <c r="E21" s="14">
        <v>4.1092928101545102E-7</v>
      </c>
      <c r="F21" s="14">
        <v>1.3473091180834401E-9</v>
      </c>
      <c r="G21" s="14">
        <v>3.5030037070169598E-8</v>
      </c>
      <c r="H21" t="s">
        <v>107</v>
      </c>
      <c r="I21" t="s">
        <v>275</v>
      </c>
      <c r="J21" s="15">
        <v>57.407405853271484</v>
      </c>
      <c r="K21" s="15">
        <v>62</v>
      </c>
      <c r="L21" t="s">
        <v>626</v>
      </c>
    </row>
    <row r="22" spans="1:12" ht="15.75" x14ac:dyDescent="0.5">
      <c r="A22" t="s">
        <v>627</v>
      </c>
      <c r="B22" s="18" t="s">
        <v>628</v>
      </c>
      <c r="C22" t="s">
        <v>106</v>
      </c>
      <c r="D22" s="14">
        <v>1.8240760890890701E-4</v>
      </c>
      <c r="E22" s="16">
        <v>4.9979684841040602E-2</v>
      </c>
      <c r="F22" s="14">
        <v>1.8240760890890701E-4</v>
      </c>
      <c r="G22" s="14">
        <v>1.8240760890890701E-4</v>
      </c>
      <c r="H22" t="s">
        <v>107</v>
      </c>
      <c r="I22" t="s">
        <v>296</v>
      </c>
      <c r="J22" s="15">
        <v>46.601940155029297</v>
      </c>
      <c r="K22" s="15">
        <v>48</v>
      </c>
      <c r="L22" t="s">
        <v>629</v>
      </c>
    </row>
    <row r="23" spans="1:12" ht="15.75" x14ac:dyDescent="0.5">
      <c r="A23" t="s">
        <v>630</v>
      </c>
      <c r="B23" s="18" t="s">
        <v>631</v>
      </c>
      <c r="C23" t="s">
        <v>106</v>
      </c>
      <c r="D23" s="14">
        <v>2.19128071927236E-7</v>
      </c>
      <c r="E23" s="14">
        <v>6.6176677722025294E-5</v>
      </c>
      <c r="F23" s="14">
        <v>2.19128071927236E-7</v>
      </c>
      <c r="G23" s="14">
        <v>5.03994565432643E-6</v>
      </c>
      <c r="H23" t="s">
        <v>107</v>
      </c>
      <c r="I23" t="s">
        <v>313</v>
      </c>
      <c r="J23" s="15">
        <v>57.692306518554688</v>
      </c>
      <c r="K23" s="15">
        <v>45</v>
      </c>
      <c r="L23" t="s">
        <v>632</v>
      </c>
    </row>
    <row r="24" spans="1:12" ht="15.75" x14ac:dyDescent="0.5">
      <c r="A24" t="s">
        <v>633</v>
      </c>
      <c r="B24" s="18" t="s">
        <v>634</v>
      </c>
      <c r="C24" t="s">
        <v>106</v>
      </c>
      <c r="D24" s="14">
        <v>4.5892836252399698E-5</v>
      </c>
      <c r="E24" s="16">
        <v>1.3079458331933899E-2</v>
      </c>
      <c r="F24" s="14">
        <v>4.5892836252399698E-5</v>
      </c>
      <c r="G24" s="14">
        <v>3.6714269001919699E-4</v>
      </c>
      <c r="H24" t="s">
        <v>107</v>
      </c>
      <c r="I24" t="s">
        <v>323</v>
      </c>
      <c r="J24" s="15">
        <v>50.602409362792969</v>
      </c>
      <c r="K24" s="15">
        <v>42</v>
      </c>
      <c r="L24" t="s">
        <v>635</v>
      </c>
    </row>
    <row r="25" spans="1:12" ht="15.75" x14ac:dyDescent="0.5">
      <c r="A25" t="s">
        <v>110</v>
      </c>
      <c r="B25" s="18" t="s">
        <v>111</v>
      </c>
      <c r="C25" t="s">
        <v>106</v>
      </c>
      <c r="D25" s="14">
        <v>4.1969688298359496E-6</v>
      </c>
      <c r="E25" s="16">
        <v>1.2464997424612701E-3</v>
      </c>
      <c r="F25" s="14">
        <v>4.1969688298359496E-6</v>
      </c>
      <c r="G25" s="14">
        <v>7.1348470107211102E-5</v>
      </c>
      <c r="H25" t="s">
        <v>107</v>
      </c>
      <c r="I25" t="s">
        <v>324</v>
      </c>
      <c r="J25" s="15">
        <v>50.476188659667969</v>
      </c>
      <c r="K25" s="15">
        <v>53</v>
      </c>
      <c r="L25" t="s">
        <v>636</v>
      </c>
    </row>
    <row r="26" spans="1:12" ht="15.75" x14ac:dyDescent="0.5">
      <c r="A26" t="s">
        <v>342</v>
      </c>
      <c r="B26" s="18" t="s">
        <v>343</v>
      </c>
      <c r="C26" t="s">
        <v>106</v>
      </c>
      <c r="D26" s="14">
        <v>5.2261249921183797E-7</v>
      </c>
      <c r="E26" s="14">
        <v>1.5730636226276299E-4</v>
      </c>
      <c r="F26" s="14">
        <v>5.2261249921183797E-7</v>
      </c>
      <c r="G26" s="14">
        <v>1.14974749826604E-5</v>
      </c>
      <c r="H26" t="s">
        <v>107</v>
      </c>
      <c r="I26" t="s">
        <v>337</v>
      </c>
      <c r="J26" s="15">
        <v>16.778524398803711</v>
      </c>
      <c r="K26" s="15">
        <v>50</v>
      </c>
      <c r="L26" t="s">
        <v>637</v>
      </c>
    </row>
    <row r="27" spans="1:12" ht="15.75" x14ac:dyDescent="0.5">
      <c r="A27" t="s">
        <v>277</v>
      </c>
      <c r="B27" s="18" t="s">
        <v>278</v>
      </c>
      <c r="C27" t="s">
        <v>106</v>
      </c>
      <c r="D27" s="14">
        <v>3.42432509256806E-6</v>
      </c>
      <c r="E27" s="16">
        <v>1.02044887758528E-3</v>
      </c>
      <c r="F27" s="14">
        <v>3.42432509256806E-6</v>
      </c>
      <c r="G27" s="14">
        <v>6.1637851666225099E-5</v>
      </c>
      <c r="H27" t="s">
        <v>107</v>
      </c>
      <c r="I27" t="s">
        <v>341</v>
      </c>
      <c r="J27" s="15">
        <v>50.458717346191406</v>
      </c>
      <c r="K27" s="15">
        <v>55</v>
      </c>
      <c r="L27" t="s">
        <v>638</v>
      </c>
    </row>
    <row r="28" spans="1:12" ht="15.75" x14ac:dyDescent="0.5">
      <c r="A28" t="s">
        <v>515</v>
      </c>
      <c r="B28" s="18" t="s">
        <v>516</v>
      </c>
      <c r="C28" t="s">
        <v>106</v>
      </c>
      <c r="D28" s="14">
        <v>5.1877675413258899E-11</v>
      </c>
      <c r="E28" s="14">
        <v>1.59264463518704E-8</v>
      </c>
      <c r="F28" s="14">
        <v>5.1877675413258899E-11</v>
      </c>
      <c r="G28" s="14">
        <v>1.5044525869844999E-9</v>
      </c>
      <c r="H28" t="s">
        <v>107</v>
      </c>
      <c r="I28" t="s">
        <v>639</v>
      </c>
      <c r="J28" s="15">
        <v>53.254436492919922</v>
      </c>
      <c r="K28" s="15">
        <v>90</v>
      </c>
      <c r="L28" t="s">
        <v>640</v>
      </c>
    </row>
    <row r="29" spans="1:12" ht="15.75" x14ac:dyDescent="0.5">
      <c r="A29" t="s">
        <v>641</v>
      </c>
      <c r="B29" s="18" t="s">
        <v>642</v>
      </c>
      <c r="C29" t="s">
        <v>106</v>
      </c>
      <c r="D29" s="14">
        <v>4.1465782556639298E-5</v>
      </c>
      <c r="E29" s="16">
        <v>1.19006795937554E-2</v>
      </c>
      <c r="F29" s="14">
        <v>4.1465782556639298E-5</v>
      </c>
      <c r="G29" s="14">
        <v>4.14657825566393E-4</v>
      </c>
      <c r="H29" t="s">
        <v>107</v>
      </c>
      <c r="I29" t="s">
        <v>643</v>
      </c>
      <c r="J29" s="15">
        <v>46.212120056152344</v>
      </c>
      <c r="K29" s="15">
        <v>61</v>
      </c>
      <c r="L29" t="s">
        <v>644</v>
      </c>
    </row>
    <row r="30" spans="1:12" ht="15.75" x14ac:dyDescent="0.5">
      <c r="A30" t="s">
        <v>645</v>
      </c>
      <c r="B30" s="18" t="s">
        <v>646</v>
      </c>
      <c r="C30" t="s">
        <v>106</v>
      </c>
      <c r="D30" s="14">
        <v>5.42261529673192E-9</v>
      </c>
      <c r="E30" s="14">
        <v>1.6484750502065E-6</v>
      </c>
      <c r="F30" s="14">
        <v>5.42261529673192E-9</v>
      </c>
      <c r="G30" s="14">
        <v>1.35565382418298E-7</v>
      </c>
      <c r="H30" t="s">
        <v>107</v>
      </c>
      <c r="I30" t="s">
        <v>647</v>
      </c>
      <c r="J30" s="15">
        <v>46.428569793701172</v>
      </c>
      <c r="K30" s="15">
        <v>117</v>
      </c>
      <c r="L30" t="s">
        <v>648</v>
      </c>
    </row>
    <row r="31" spans="1:12" ht="15.75" x14ac:dyDescent="0.5">
      <c r="A31" t="s">
        <v>298</v>
      </c>
      <c r="B31" s="18" t="s">
        <v>299</v>
      </c>
      <c r="C31" t="s">
        <v>106</v>
      </c>
      <c r="D31" s="14">
        <v>1.16543089027153E-4</v>
      </c>
      <c r="E31" s="16">
        <v>3.2398978749548599E-2</v>
      </c>
      <c r="F31" s="14">
        <v>1.16543089027153E-4</v>
      </c>
      <c r="G31" s="14">
        <v>4.6617235610861302E-4</v>
      </c>
      <c r="H31" t="s">
        <v>107</v>
      </c>
      <c r="I31" t="s">
        <v>649</v>
      </c>
      <c r="J31" s="15">
        <v>45.901638031005859</v>
      </c>
      <c r="K31" s="15">
        <v>56</v>
      </c>
      <c r="L31" t="s">
        <v>650</v>
      </c>
    </row>
    <row r="32" spans="1:12" ht="15.75" x14ac:dyDescent="0.5">
      <c r="A32" t="s">
        <v>283</v>
      </c>
      <c r="B32" s="18" t="s">
        <v>135</v>
      </c>
      <c r="C32" t="s">
        <v>106</v>
      </c>
      <c r="D32" s="14">
        <v>2.2474449980022398E-6</v>
      </c>
      <c r="E32" s="14">
        <v>6.7198605440267005E-4</v>
      </c>
      <c r="F32" s="14">
        <v>2.2474449980022398E-6</v>
      </c>
      <c r="G32" s="14">
        <v>4.2701454962042598E-5</v>
      </c>
      <c r="H32" t="s">
        <v>107</v>
      </c>
      <c r="I32" t="s">
        <v>651</v>
      </c>
      <c r="J32" s="15">
        <v>48.529411315917969</v>
      </c>
      <c r="K32" s="15">
        <v>66</v>
      </c>
      <c r="L32" t="s">
        <v>652</v>
      </c>
    </row>
    <row r="33" spans="1:12" ht="15.75" x14ac:dyDescent="0.5">
      <c r="A33" t="s">
        <v>258</v>
      </c>
      <c r="B33" s="18" t="s">
        <v>259</v>
      </c>
      <c r="C33" t="s">
        <v>106</v>
      </c>
      <c r="D33" s="14">
        <v>1.9758206653564699E-5</v>
      </c>
      <c r="E33" s="16">
        <v>5.7496381361873301E-3</v>
      </c>
      <c r="F33" s="14">
        <v>1.24988039835395E-6</v>
      </c>
      <c r="G33" s="14">
        <v>2.62474883654331E-5</v>
      </c>
      <c r="H33" t="s">
        <v>107</v>
      </c>
      <c r="I33" t="s">
        <v>653</v>
      </c>
      <c r="J33" s="15">
        <v>47.540985107421875</v>
      </c>
      <c r="K33" s="15">
        <v>58</v>
      </c>
      <c r="L33" t="s">
        <v>654</v>
      </c>
    </row>
    <row r="34" spans="1:12" ht="15.75" x14ac:dyDescent="0.5">
      <c r="A34" t="s">
        <v>267</v>
      </c>
      <c r="B34" s="18" t="s">
        <v>268</v>
      </c>
      <c r="C34" t="s">
        <v>106</v>
      </c>
      <c r="D34" s="14">
        <v>3.4085017869254399E-5</v>
      </c>
      <c r="E34" s="16">
        <v>9.8505701642145407E-3</v>
      </c>
      <c r="F34" s="14">
        <v>1.24988039835395E-6</v>
      </c>
      <c r="G34" s="14">
        <v>2.62474883654331E-5</v>
      </c>
      <c r="H34" t="s">
        <v>107</v>
      </c>
      <c r="I34" t="s">
        <v>653</v>
      </c>
      <c r="J34" s="15">
        <v>50</v>
      </c>
      <c r="K34" s="15">
        <v>45</v>
      </c>
      <c r="L34" t="s">
        <v>655</v>
      </c>
    </row>
    <row r="35" spans="1:12" ht="15.75" x14ac:dyDescent="0.5">
      <c r="A35" t="s">
        <v>656</v>
      </c>
      <c r="B35" s="18" t="s">
        <v>657</v>
      </c>
      <c r="C35" t="s">
        <v>106</v>
      </c>
      <c r="D35" s="14">
        <v>5.6782129863536597E-5</v>
      </c>
      <c r="E35" s="16">
        <v>1.5898996361790201E-2</v>
      </c>
      <c r="F35" s="14">
        <v>5.47785043433145E-6</v>
      </c>
      <c r="G35" s="14">
        <v>8.76456069493032E-5</v>
      </c>
      <c r="H35" t="s">
        <v>107</v>
      </c>
      <c r="I35" t="s">
        <v>658</v>
      </c>
      <c r="J35" s="15">
        <v>10.126582145690918</v>
      </c>
      <c r="K35" s="15">
        <v>8</v>
      </c>
      <c r="L35" t="s">
        <v>659</v>
      </c>
    </row>
    <row r="36" spans="1:12" ht="15.75" x14ac:dyDescent="0.5">
      <c r="A36" t="s">
        <v>660</v>
      </c>
      <c r="B36" s="18" t="s">
        <v>661</v>
      </c>
      <c r="C36" t="s">
        <v>106</v>
      </c>
      <c r="D36" s="14">
        <v>2.2814981001810701E-5</v>
      </c>
      <c r="E36" s="16">
        <v>6.6163444905251098E-3</v>
      </c>
      <c r="F36" s="14">
        <v>5.47785043433145E-6</v>
      </c>
      <c r="G36" s="14">
        <v>8.76456069493032E-5</v>
      </c>
      <c r="H36" t="s">
        <v>107</v>
      </c>
      <c r="I36" t="s">
        <v>658</v>
      </c>
      <c r="J36" s="15">
        <v>8.2191781997680664</v>
      </c>
      <c r="K36" s="15">
        <v>6</v>
      </c>
      <c r="L36" t="s">
        <v>662</v>
      </c>
    </row>
    <row r="37" spans="1:12" ht="15.75" x14ac:dyDescent="0.5">
      <c r="A37" t="s">
        <v>663</v>
      </c>
      <c r="B37" s="18" t="s">
        <v>664</v>
      </c>
      <c r="C37" t="s">
        <v>106</v>
      </c>
      <c r="D37" s="14">
        <v>9.3530791177204203E-5</v>
      </c>
      <c r="E37" s="16">
        <v>2.6095090738439901E-2</v>
      </c>
      <c r="F37" s="14">
        <v>1.04515087389668E-9</v>
      </c>
      <c r="G37" s="14">
        <v>2.82190735952103E-8</v>
      </c>
      <c r="H37" t="s">
        <v>107</v>
      </c>
      <c r="I37" t="s">
        <v>665</v>
      </c>
      <c r="J37" s="15">
        <v>44.927536010742188</v>
      </c>
      <c r="K37" s="15">
        <v>62</v>
      </c>
      <c r="L37" t="s">
        <v>666</v>
      </c>
    </row>
    <row r="38" spans="1:12" ht="15.75" x14ac:dyDescent="0.5">
      <c r="A38" t="s">
        <v>130</v>
      </c>
      <c r="B38" s="18" t="s">
        <v>131</v>
      </c>
      <c r="C38" t="s">
        <v>106</v>
      </c>
      <c r="D38" s="14">
        <v>1.3839697867389599E-4</v>
      </c>
      <c r="E38" s="16">
        <v>3.8335963092669303E-2</v>
      </c>
      <c r="F38" s="14">
        <v>1.04515087389668E-9</v>
      </c>
      <c r="G38" s="14">
        <v>2.82190735952103E-8</v>
      </c>
      <c r="H38" t="s">
        <v>107</v>
      </c>
      <c r="I38" t="s">
        <v>665</v>
      </c>
      <c r="J38" s="15">
        <v>39.852397918701172</v>
      </c>
      <c r="K38" s="15">
        <v>108</v>
      </c>
      <c r="L38" t="s">
        <v>667</v>
      </c>
    </row>
    <row r="39" spans="1:12" ht="15.75" x14ac:dyDescent="0.5">
      <c r="A39" t="s">
        <v>142</v>
      </c>
      <c r="B39" s="18" t="s">
        <v>143</v>
      </c>
      <c r="C39" t="s">
        <v>106</v>
      </c>
      <c r="D39" s="14">
        <v>1.1389352187834899E-5</v>
      </c>
      <c r="E39" s="16">
        <v>3.3484695432234699E-3</v>
      </c>
      <c r="F39" s="14">
        <v>1.04515087389668E-9</v>
      </c>
      <c r="G39" s="14">
        <v>2.82190735952103E-8</v>
      </c>
      <c r="H39" t="s">
        <v>107</v>
      </c>
      <c r="I39" t="s">
        <v>665</v>
      </c>
      <c r="J39" s="15">
        <v>39.622642517089844</v>
      </c>
      <c r="K39" s="15">
        <v>147</v>
      </c>
      <c r="L39" t="s">
        <v>668</v>
      </c>
    </row>
    <row r="40" spans="1:12" ht="15.75" x14ac:dyDescent="0.5">
      <c r="A40" t="s">
        <v>584</v>
      </c>
      <c r="B40" s="18" t="s">
        <v>585</v>
      </c>
      <c r="C40" t="s">
        <v>106</v>
      </c>
      <c r="D40" s="14">
        <v>4.7756027295023001E-5</v>
      </c>
      <c r="E40" s="16">
        <v>1.35149557244915E-2</v>
      </c>
      <c r="F40" s="14">
        <v>1.04515087389668E-9</v>
      </c>
      <c r="G40" s="14">
        <v>2.82190735952103E-8</v>
      </c>
      <c r="H40" t="s">
        <v>107</v>
      </c>
      <c r="I40" t="s">
        <v>665</v>
      </c>
      <c r="J40" s="15">
        <v>42.43902587890625</v>
      </c>
      <c r="K40" s="15">
        <v>87</v>
      </c>
      <c r="L40" t="s">
        <v>6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14"/>
  <sheetViews>
    <sheetView workbookViewId="0">
      <selection activeCell="D57" sqref="D57"/>
    </sheetView>
  </sheetViews>
  <sheetFormatPr defaultRowHeight="14.25" x14ac:dyDescent="0.45"/>
  <cols>
    <col min="1" max="1" width="3.3984375" customWidth="1"/>
    <col min="2" max="2" width="11.3984375" bestFit="1" customWidth="1"/>
    <col min="3" max="3" width="11.3984375" customWidth="1"/>
    <col min="4" max="5" width="10.73046875" bestFit="1" customWidth="1"/>
  </cols>
  <sheetData>
    <row r="2" spans="2:5" ht="14.65" thickBot="1" x14ac:dyDescent="0.5">
      <c r="B2" s="1" t="s">
        <v>0</v>
      </c>
      <c r="C2" s="2" t="s">
        <v>1</v>
      </c>
      <c r="D2" s="2" t="s">
        <v>5</v>
      </c>
      <c r="E2" s="3" t="s">
        <v>2</v>
      </c>
    </row>
    <row r="3" spans="2:5" x14ac:dyDescent="0.45">
      <c r="B3" s="4" t="s">
        <v>3</v>
      </c>
      <c r="C3" s="5" t="s">
        <v>4</v>
      </c>
      <c r="D3" s="5">
        <v>120112496</v>
      </c>
      <c r="E3" s="6">
        <v>8</v>
      </c>
    </row>
    <row r="4" spans="2:5" x14ac:dyDescent="0.45">
      <c r="B4" s="7"/>
      <c r="C4" s="5" t="s">
        <v>6</v>
      </c>
      <c r="D4" s="5">
        <v>159612026</v>
      </c>
      <c r="E4" s="6">
        <v>4</v>
      </c>
    </row>
    <row r="5" spans="2:5" x14ac:dyDescent="0.45">
      <c r="B5" s="7"/>
      <c r="C5" s="5" t="s">
        <v>7</v>
      </c>
      <c r="D5" s="5">
        <v>32178693</v>
      </c>
      <c r="E5" s="6">
        <v>5</v>
      </c>
    </row>
    <row r="6" spans="2:5" x14ac:dyDescent="0.45">
      <c r="B6" s="7"/>
      <c r="C6" s="5" t="s">
        <v>8</v>
      </c>
      <c r="D6" s="5">
        <v>160561285</v>
      </c>
      <c r="E6" s="6">
        <v>4</v>
      </c>
    </row>
    <row r="7" spans="2:5" x14ac:dyDescent="0.45">
      <c r="B7" s="7"/>
      <c r="C7" s="5" t="s">
        <v>9</v>
      </c>
      <c r="D7" s="5">
        <v>160822657</v>
      </c>
      <c r="E7" s="6">
        <v>1</v>
      </c>
    </row>
    <row r="8" spans="2:5" x14ac:dyDescent="0.45">
      <c r="B8" s="7"/>
      <c r="C8" s="5" t="s">
        <v>10</v>
      </c>
      <c r="D8" s="5">
        <v>5328848</v>
      </c>
      <c r="E8" s="6">
        <v>3</v>
      </c>
    </row>
    <row r="9" spans="2:5" x14ac:dyDescent="0.45">
      <c r="B9" s="7"/>
      <c r="C9" s="5" t="s">
        <v>11</v>
      </c>
      <c r="D9" s="5">
        <v>19440522</v>
      </c>
      <c r="E9" s="6">
        <v>3</v>
      </c>
    </row>
    <row r="10" spans="2:5" x14ac:dyDescent="0.45">
      <c r="B10" s="7" t="s">
        <v>12</v>
      </c>
      <c r="C10" s="5" t="s">
        <v>13</v>
      </c>
      <c r="D10" s="5">
        <v>39036046</v>
      </c>
      <c r="E10" s="6">
        <v>3</v>
      </c>
    </row>
    <row r="11" spans="2:5" x14ac:dyDescent="0.45">
      <c r="B11" s="7"/>
      <c r="C11" s="5" t="s">
        <v>14</v>
      </c>
      <c r="D11" s="5">
        <v>74274980</v>
      </c>
      <c r="E11" s="6">
        <v>2</v>
      </c>
    </row>
    <row r="12" spans="2:5" x14ac:dyDescent="0.45">
      <c r="B12" s="7"/>
      <c r="C12" s="5" t="s">
        <v>15</v>
      </c>
      <c r="D12" s="5">
        <v>162889901</v>
      </c>
      <c r="E12" s="6">
        <v>3</v>
      </c>
    </row>
    <row r="13" spans="2:5" x14ac:dyDescent="0.45">
      <c r="B13" s="7"/>
      <c r="C13" s="5" t="s">
        <v>16</v>
      </c>
      <c r="D13" s="5">
        <v>19791998</v>
      </c>
      <c r="E13" s="6">
        <v>15</v>
      </c>
    </row>
    <row r="14" spans="2:5" x14ac:dyDescent="0.45">
      <c r="B14" s="8"/>
      <c r="C14" s="9" t="s">
        <v>17</v>
      </c>
      <c r="D14" s="9">
        <v>154821705</v>
      </c>
      <c r="E14" s="10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A453-0165-48D8-BB24-F2E9DED0F623}">
  <dimension ref="A1:K29"/>
  <sheetViews>
    <sheetView workbookViewId="0">
      <selection activeCell="B63" sqref="B63"/>
    </sheetView>
  </sheetViews>
  <sheetFormatPr defaultRowHeight="14.25" x14ac:dyDescent="0.45"/>
  <sheetData>
    <row r="1" spans="1:11" x14ac:dyDescent="0.45">
      <c r="A1" t="s">
        <v>18</v>
      </c>
      <c r="B1" t="s">
        <v>28</v>
      </c>
      <c r="C1" t="s">
        <v>29</v>
      </c>
      <c r="D1" t="s">
        <v>30</v>
      </c>
      <c r="E1" t="s">
        <v>31</v>
      </c>
      <c r="F1" t="s">
        <v>19</v>
      </c>
      <c r="G1" t="s">
        <v>20</v>
      </c>
      <c r="H1" t="s">
        <v>21</v>
      </c>
      <c r="I1" t="s">
        <v>32</v>
      </c>
      <c r="J1" t="s">
        <v>22</v>
      </c>
      <c r="K1" s="11" t="s">
        <v>23</v>
      </c>
    </row>
    <row r="2" spans="1:11" x14ac:dyDescent="0.45">
      <c r="A2" t="s">
        <v>33</v>
      </c>
      <c r="B2" t="s">
        <v>26</v>
      </c>
      <c r="C2" t="s">
        <v>25</v>
      </c>
      <c r="D2">
        <v>-7.9018300698491098E-2</v>
      </c>
      <c r="E2">
        <v>1.3677612112873201E-2</v>
      </c>
      <c r="F2" s="12">
        <v>7.5900000000000005E-9</v>
      </c>
      <c r="G2">
        <v>0.13450000000000001</v>
      </c>
      <c r="H2" t="s">
        <v>10</v>
      </c>
      <c r="I2">
        <v>22926</v>
      </c>
      <c r="J2">
        <f t="shared" ref="J2:J29" si="0">(2*D2^2*G2*(1-G2))/((2*G2^2*G2*(1-G2))+((E2^2)*2*I2*G2*(1-G2)))</f>
        <v>1.4497014093887923E-3</v>
      </c>
      <c r="K2">
        <f t="shared" ref="K2:K29" si="1">(J2*(I2-2))/(1-J2)</f>
        <v>33.281202915601583</v>
      </c>
    </row>
    <row r="3" spans="1:11" x14ac:dyDescent="0.45">
      <c r="A3" t="s">
        <v>34</v>
      </c>
      <c r="B3" t="s">
        <v>25</v>
      </c>
      <c r="C3" t="s">
        <v>26</v>
      </c>
      <c r="D3">
        <v>-0.37433222747668199</v>
      </c>
      <c r="E3">
        <v>3.0530068874463301E-2</v>
      </c>
      <c r="F3" s="12">
        <v>1.4599999999999999E-34</v>
      </c>
      <c r="G3">
        <v>2.4199999999999999E-2</v>
      </c>
      <c r="H3" t="s">
        <v>4</v>
      </c>
      <c r="I3">
        <v>22566</v>
      </c>
      <c r="J3">
        <f t="shared" si="0"/>
        <v>6.6618092491864938E-3</v>
      </c>
      <c r="K3">
        <f t="shared" si="1"/>
        <v>151.32516327095718</v>
      </c>
    </row>
    <row r="4" spans="1:11" x14ac:dyDescent="0.45">
      <c r="A4" t="s">
        <v>35</v>
      </c>
      <c r="B4" t="s">
        <v>25</v>
      </c>
      <c r="C4" t="s">
        <v>26</v>
      </c>
      <c r="D4">
        <v>-0.29321571133509799</v>
      </c>
      <c r="E4">
        <v>1.44755706404109E-2</v>
      </c>
      <c r="F4" s="12">
        <v>3.1499999999999999E-91</v>
      </c>
      <c r="G4">
        <v>8.09E-2</v>
      </c>
      <c r="H4" t="s">
        <v>7</v>
      </c>
      <c r="I4">
        <v>31681</v>
      </c>
      <c r="J4">
        <f t="shared" si="0"/>
        <v>1.2938271287458279E-2</v>
      </c>
      <c r="K4">
        <f t="shared" si="1"/>
        <v>415.24403610501662</v>
      </c>
    </row>
    <row r="5" spans="1:11" x14ac:dyDescent="0.45">
      <c r="A5" t="s">
        <v>36</v>
      </c>
      <c r="B5" t="s">
        <v>27</v>
      </c>
      <c r="C5" t="s">
        <v>24</v>
      </c>
      <c r="D5">
        <v>6.5949144247686498E-2</v>
      </c>
      <c r="E5">
        <v>1.36033713382192E-2</v>
      </c>
      <c r="F5" s="12">
        <v>1.2484E-6</v>
      </c>
      <c r="G5">
        <v>0.12670000000000001</v>
      </c>
      <c r="H5" t="s">
        <v>10</v>
      </c>
      <c r="I5">
        <v>24396</v>
      </c>
      <c r="J5">
        <f t="shared" si="0"/>
        <v>9.599863493647379E-4</v>
      </c>
      <c r="K5">
        <f t="shared" si="1"/>
        <v>23.440409479527286</v>
      </c>
    </row>
    <row r="6" spans="1:11" x14ac:dyDescent="0.45">
      <c r="A6" t="s">
        <v>37</v>
      </c>
      <c r="B6" t="s">
        <v>27</v>
      </c>
      <c r="C6" t="s">
        <v>24</v>
      </c>
      <c r="D6">
        <v>-0.23812999917869801</v>
      </c>
      <c r="E6">
        <v>2.4304683668483301E-2</v>
      </c>
      <c r="F6" s="12">
        <v>1.1499999999999999E-22</v>
      </c>
      <c r="G6">
        <v>3.04E-2</v>
      </c>
      <c r="H6" t="s">
        <v>4</v>
      </c>
      <c r="I6">
        <v>28620</v>
      </c>
      <c r="J6">
        <f t="shared" si="0"/>
        <v>3.3539370424995303E-3</v>
      </c>
      <c r="K6">
        <f t="shared" si="1"/>
        <v>96.305974457398236</v>
      </c>
    </row>
    <row r="7" spans="1:11" x14ac:dyDescent="0.45">
      <c r="A7" t="s">
        <v>38</v>
      </c>
      <c r="B7" t="s">
        <v>27</v>
      </c>
      <c r="C7" t="s">
        <v>24</v>
      </c>
      <c r="D7">
        <v>5.4831144783203598E-2</v>
      </c>
      <c r="E7">
        <v>7.9550742511104097E-3</v>
      </c>
      <c r="F7" s="12">
        <v>5.4800000000000001E-12</v>
      </c>
      <c r="G7">
        <v>0.46829999999999999</v>
      </c>
      <c r="H7" t="s">
        <v>7</v>
      </c>
      <c r="I7">
        <v>31684</v>
      </c>
      <c r="J7">
        <f t="shared" si="0"/>
        <v>1.3515981777513101E-3</v>
      </c>
      <c r="K7">
        <f t="shared" si="1"/>
        <v>42.879289036441932</v>
      </c>
    </row>
    <row r="8" spans="1:11" x14ac:dyDescent="0.45">
      <c r="A8" t="s">
        <v>39</v>
      </c>
      <c r="B8" t="s">
        <v>25</v>
      </c>
      <c r="C8" t="s">
        <v>24</v>
      </c>
      <c r="D8">
        <v>4.3323667111211203E-2</v>
      </c>
      <c r="E8">
        <v>9.2183899208909403E-3</v>
      </c>
      <c r="F8" s="12">
        <v>2.6067E-6</v>
      </c>
      <c r="G8">
        <v>0.3569</v>
      </c>
      <c r="H8" t="s">
        <v>6</v>
      </c>
      <c r="I8">
        <v>25613</v>
      </c>
      <c r="J8">
        <f t="shared" si="0"/>
        <v>8.1466629643288716E-4</v>
      </c>
      <c r="K8">
        <f t="shared" si="1"/>
        <v>20.881429915115845</v>
      </c>
    </row>
    <row r="9" spans="1:11" x14ac:dyDescent="0.45">
      <c r="A9" t="s">
        <v>40</v>
      </c>
      <c r="B9" t="s">
        <v>26</v>
      </c>
      <c r="C9" t="s">
        <v>25</v>
      </c>
      <c r="D9">
        <v>-0.413392880344717</v>
      </c>
      <c r="E9">
        <v>4.22575444759338E-2</v>
      </c>
      <c r="F9" s="12">
        <v>1.33E-22</v>
      </c>
      <c r="G9">
        <v>1.6199999999999999E-2</v>
      </c>
      <c r="H9" t="s">
        <v>4</v>
      </c>
      <c r="I9">
        <v>17473</v>
      </c>
      <c r="J9">
        <f t="shared" si="0"/>
        <v>5.4770454038770601E-3</v>
      </c>
      <c r="K9">
        <f t="shared" si="1"/>
        <v>96.216442072969272</v>
      </c>
    </row>
    <row r="10" spans="1:11" x14ac:dyDescent="0.45">
      <c r="A10" t="s">
        <v>41</v>
      </c>
      <c r="B10" t="s">
        <v>24</v>
      </c>
      <c r="C10" t="s">
        <v>25</v>
      </c>
      <c r="D10">
        <v>-0.48960153558111302</v>
      </c>
      <c r="E10">
        <v>9.31368010160388E-2</v>
      </c>
      <c r="F10" s="12">
        <v>1.4700000000000001E-7</v>
      </c>
      <c r="G10">
        <v>1.4E-2</v>
      </c>
      <c r="H10" t="s">
        <v>4</v>
      </c>
      <c r="I10">
        <v>4148</v>
      </c>
      <c r="J10">
        <f t="shared" si="0"/>
        <v>6.6619565363340806E-3</v>
      </c>
      <c r="K10">
        <f t="shared" si="1"/>
        <v>27.805712246086337</v>
      </c>
    </row>
    <row r="11" spans="1:11" x14ac:dyDescent="0.45">
      <c r="A11" t="s">
        <v>42</v>
      </c>
      <c r="B11" t="s">
        <v>25</v>
      </c>
      <c r="C11" t="s">
        <v>26</v>
      </c>
      <c r="D11">
        <v>-0.22833809986581399</v>
      </c>
      <c r="E11">
        <v>3.9601467223818201E-2</v>
      </c>
      <c r="F11" s="12">
        <v>8.1199999999999993E-9</v>
      </c>
      <c r="G11">
        <v>2.4400000000000002E-2</v>
      </c>
      <c r="H11" t="s">
        <v>8</v>
      </c>
      <c r="I11">
        <v>13360</v>
      </c>
      <c r="J11">
        <f t="shared" si="0"/>
        <v>2.4883726165086215E-3</v>
      </c>
      <c r="K11">
        <f t="shared" si="1"/>
        <v>33.322600457812243</v>
      </c>
    </row>
    <row r="12" spans="1:11" x14ac:dyDescent="0.45">
      <c r="A12" t="s">
        <v>43</v>
      </c>
      <c r="B12" t="s">
        <v>26</v>
      </c>
      <c r="C12" t="s">
        <v>25</v>
      </c>
      <c r="D12">
        <v>0.75346855565377802</v>
      </c>
      <c r="E12">
        <v>1.6123665342490299E-2</v>
      </c>
      <c r="F12" s="12" t="s">
        <v>44</v>
      </c>
      <c r="G12">
        <v>6.13E-2</v>
      </c>
      <c r="H12" t="s">
        <v>4</v>
      </c>
      <c r="I12">
        <v>31240</v>
      </c>
      <c r="J12">
        <f t="shared" si="0"/>
        <v>6.9870008413027623E-2</v>
      </c>
      <c r="K12">
        <f t="shared" si="1"/>
        <v>2346.5530007071829</v>
      </c>
    </row>
    <row r="13" spans="1:11" x14ac:dyDescent="0.45">
      <c r="A13" t="s">
        <v>45</v>
      </c>
      <c r="B13" t="s">
        <v>26</v>
      </c>
      <c r="C13" t="s">
        <v>25</v>
      </c>
      <c r="D13">
        <v>6.82199284264461E-2</v>
      </c>
      <c r="E13">
        <v>1.06058374805973E-2</v>
      </c>
      <c r="F13" s="12">
        <v>1.26E-10</v>
      </c>
      <c r="G13">
        <v>0.36930000000000002</v>
      </c>
      <c r="H13" t="s">
        <v>11</v>
      </c>
      <c r="I13">
        <v>19043</v>
      </c>
      <c r="J13">
        <f t="shared" si="0"/>
        <v>2.0426332507996183E-3</v>
      </c>
      <c r="K13">
        <f t="shared" si="1"/>
        <v>38.973388066837174</v>
      </c>
    </row>
    <row r="14" spans="1:11" x14ac:dyDescent="0.45">
      <c r="A14" t="s">
        <v>46</v>
      </c>
      <c r="B14" t="s">
        <v>27</v>
      </c>
      <c r="C14" t="s">
        <v>24</v>
      </c>
      <c r="D14">
        <v>-4.83177746979929E-2</v>
      </c>
      <c r="E14">
        <v>1.0087639295585E-2</v>
      </c>
      <c r="F14" s="12">
        <v>1.6695000000000001E-6</v>
      </c>
      <c r="G14">
        <v>0.247</v>
      </c>
      <c r="H14" t="s">
        <v>6</v>
      </c>
      <c r="I14">
        <v>26395</v>
      </c>
      <c r="J14">
        <f t="shared" si="0"/>
        <v>8.4988253055419004E-4</v>
      </c>
      <c r="K14">
        <f t="shared" si="1"/>
        <v>22.450029516813505</v>
      </c>
    </row>
    <row r="15" spans="1:11" x14ac:dyDescent="0.45">
      <c r="A15" t="s">
        <v>47</v>
      </c>
      <c r="B15" t="s">
        <v>27</v>
      </c>
      <c r="C15" t="s">
        <v>24</v>
      </c>
      <c r="D15">
        <v>0.28802992025094598</v>
      </c>
      <c r="E15">
        <v>8.5090833966311504E-3</v>
      </c>
      <c r="F15" s="12">
        <v>3.6799999999999997E-251</v>
      </c>
      <c r="G15">
        <v>0.30280000000000001</v>
      </c>
      <c r="H15" t="s">
        <v>11</v>
      </c>
      <c r="I15">
        <v>31565</v>
      </c>
      <c r="J15">
        <f t="shared" si="0"/>
        <v>3.4899660256782448E-2</v>
      </c>
      <c r="K15">
        <f t="shared" si="1"/>
        <v>1141.3714526076205</v>
      </c>
    </row>
    <row r="16" spans="1:11" x14ac:dyDescent="0.45">
      <c r="A16" t="s">
        <v>48</v>
      </c>
      <c r="B16" t="s">
        <v>24</v>
      </c>
      <c r="C16" t="s">
        <v>27</v>
      </c>
      <c r="D16">
        <v>-0.25447916318404601</v>
      </c>
      <c r="E16">
        <v>1.9815391332220801E-2</v>
      </c>
      <c r="F16" s="12">
        <v>9.4600000000000001E-38</v>
      </c>
      <c r="G16">
        <v>5.45E-2</v>
      </c>
      <c r="H16" t="s">
        <v>6</v>
      </c>
      <c r="I16">
        <v>24547</v>
      </c>
      <c r="J16">
        <f t="shared" si="0"/>
        <v>6.7168695000081047E-3</v>
      </c>
      <c r="K16">
        <f t="shared" si="1"/>
        <v>165.98043077074112</v>
      </c>
    </row>
    <row r="17" spans="1:11" x14ac:dyDescent="0.45">
      <c r="A17" t="s">
        <v>49</v>
      </c>
      <c r="B17" t="s">
        <v>24</v>
      </c>
      <c r="C17" t="s">
        <v>26</v>
      </c>
      <c r="D17">
        <v>7.5670035722366497E-2</v>
      </c>
      <c r="E17">
        <v>1.0482647012213801E-2</v>
      </c>
      <c r="F17" s="12">
        <v>5.2599999999999998E-13</v>
      </c>
      <c r="G17">
        <v>0.17430000000000001</v>
      </c>
      <c r="H17" t="s">
        <v>8</v>
      </c>
      <c r="I17">
        <v>31564</v>
      </c>
      <c r="J17">
        <f t="shared" si="0"/>
        <v>1.6365393136346051E-3</v>
      </c>
      <c r="K17">
        <f t="shared" si="1"/>
        <v>51.737123653769174</v>
      </c>
    </row>
    <row r="18" spans="1:11" x14ac:dyDescent="0.45">
      <c r="A18" t="s">
        <v>50</v>
      </c>
      <c r="B18" t="s">
        <v>25</v>
      </c>
      <c r="C18" t="s">
        <v>27</v>
      </c>
      <c r="D18">
        <v>0.36354273033936102</v>
      </c>
      <c r="E18">
        <v>9.6457297215235393E-3</v>
      </c>
      <c r="F18" s="12" t="s">
        <v>44</v>
      </c>
      <c r="G18">
        <v>0.26350000000000001</v>
      </c>
      <c r="H18" t="s">
        <v>6</v>
      </c>
      <c r="I18">
        <v>26271</v>
      </c>
      <c r="J18">
        <f t="shared" si="0"/>
        <v>5.2577438611803133E-2</v>
      </c>
      <c r="K18">
        <f t="shared" si="1"/>
        <v>1457.8043538141387</v>
      </c>
    </row>
    <row r="19" spans="1:11" x14ac:dyDescent="0.45">
      <c r="A19" t="s">
        <v>51</v>
      </c>
      <c r="B19" t="s">
        <v>27</v>
      </c>
      <c r="C19" t="s">
        <v>24</v>
      </c>
      <c r="D19">
        <v>0.121893998876049</v>
      </c>
      <c r="E19">
        <v>8.0973321249434502E-3</v>
      </c>
      <c r="F19" s="12">
        <v>3.2799999999999999E-51</v>
      </c>
      <c r="G19">
        <v>0.40310000000000001</v>
      </c>
      <c r="H19" t="s">
        <v>10</v>
      </c>
      <c r="I19">
        <v>31467</v>
      </c>
      <c r="J19">
        <f t="shared" si="0"/>
        <v>6.6757794804818745E-3</v>
      </c>
      <c r="K19">
        <f t="shared" si="1"/>
        <v>211.46509570007487</v>
      </c>
    </row>
    <row r="20" spans="1:11" x14ac:dyDescent="0.45">
      <c r="A20" t="s">
        <v>52</v>
      </c>
      <c r="B20" t="s">
        <v>25</v>
      </c>
      <c r="C20" t="s">
        <v>26</v>
      </c>
      <c r="D20">
        <v>-9.34671989228755E-2</v>
      </c>
      <c r="E20">
        <v>9.2203094497317305E-3</v>
      </c>
      <c r="F20" s="12">
        <v>3.7800000000000003E-24</v>
      </c>
      <c r="G20">
        <v>0.24510000000000001</v>
      </c>
      <c r="H20" t="s">
        <v>11</v>
      </c>
      <c r="I20">
        <v>31684</v>
      </c>
      <c r="J20">
        <f t="shared" si="0"/>
        <v>3.1725464447111586E-3</v>
      </c>
      <c r="K20">
        <f t="shared" si="1"/>
        <v>100.83251228971496</v>
      </c>
    </row>
    <row r="21" spans="1:11" x14ac:dyDescent="0.45">
      <c r="A21" t="s">
        <v>53</v>
      </c>
      <c r="B21" t="s">
        <v>26</v>
      </c>
      <c r="C21" t="s">
        <v>25</v>
      </c>
      <c r="D21">
        <v>-0.28134448717452498</v>
      </c>
      <c r="E21">
        <v>2.6808755745821599E-2</v>
      </c>
      <c r="F21" s="12">
        <v>9.1500000000000005E-26</v>
      </c>
      <c r="G21">
        <v>3.0499999999999999E-2</v>
      </c>
      <c r="H21" t="s">
        <v>4</v>
      </c>
      <c r="I21">
        <v>23417</v>
      </c>
      <c r="J21">
        <f t="shared" si="0"/>
        <v>4.7029270654461199E-3</v>
      </c>
      <c r="K21">
        <f t="shared" si="1"/>
        <v>110.63936610678832</v>
      </c>
    </row>
    <row r="22" spans="1:11" x14ac:dyDescent="0.45">
      <c r="A22" t="s">
        <v>54</v>
      </c>
      <c r="B22" t="s">
        <v>27</v>
      </c>
      <c r="C22" t="s">
        <v>24</v>
      </c>
      <c r="D22">
        <v>0.97450677053185997</v>
      </c>
      <c r="E22">
        <v>4.4668746328747802E-2</v>
      </c>
      <c r="F22" s="12">
        <v>1.63E-105</v>
      </c>
      <c r="G22">
        <v>1.46E-2</v>
      </c>
      <c r="H22" t="s">
        <v>4</v>
      </c>
      <c r="I22">
        <v>16942</v>
      </c>
      <c r="J22">
        <f t="shared" si="0"/>
        <v>2.8092783880513013E-2</v>
      </c>
      <c r="K22">
        <f t="shared" si="1"/>
        <v>489.64731513772813</v>
      </c>
    </row>
    <row r="23" spans="1:11" x14ac:dyDescent="0.45">
      <c r="A23" t="s">
        <v>55</v>
      </c>
      <c r="B23" t="s">
        <v>26</v>
      </c>
      <c r="C23" t="s">
        <v>25</v>
      </c>
      <c r="D23">
        <v>-0.313223973669227</v>
      </c>
      <c r="E23">
        <v>3.7039434005702997E-2</v>
      </c>
      <c r="F23" s="12">
        <v>2.75E-17</v>
      </c>
      <c r="G23">
        <v>1.7999999999999999E-2</v>
      </c>
      <c r="H23" t="s">
        <v>9</v>
      </c>
      <c r="I23">
        <v>20547</v>
      </c>
      <c r="J23">
        <f t="shared" si="0"/>
        <v>3.4803898526418217E-3</v>
      </c>
      <c r="K23">
        <f t="shared" si="1"/>
        <v>71.75434260842357</v>
      </c>
    </row>
    <row r="24" spans="1:11" x14ac:dyDescent="0.45">
      <c r="A24" t="s">
        <v>56</v>
      </c>
      <c r="B24" t="s">
        <v>24</v>
      </c>
      <c r="C24" t="s">
        <v>27</v>
      </c>
      <c r="D24">
        <v>0.118964292144487</v>
      </c>
      <c r="E24">
        <v>1.8647609904145501E-2</v>
      </c>
      <c r="F24" s="12">
        <v>1.7800000000000001E-10</v>
      </c>
      <c r="G24">
        <v>4.8300000000000003E-2</v>
      </c>
      <c r="H24" t="s">
        <v>7</v>
      </c>
      <c r="I24">
        <v>31240</v>
      </c>
      <c r="J24">
        <f t="shared" si="0"/>
        <v>1.3025146539055381E-3</v>
      </c>
      <c r="K24">
        <f t="shared" si="1"/>
        <v>40.74101853235463</v>
      </c>
    </row>
    <row r="25" spans="1:11" x14ac:dyDescent="0.45">
      <c r="A25" t="s">
        <v>57</v>
      </c>
      <c r="B25" t="s">
        <v>27</v>
      </c>
      <c r="C25" t="s">
        <v>26</v>
      </c>
      <c r="D25">
        <v>-0.181931311418317</v>
      </c>
      <c r="E25">
        <v>2.3254465574016399E-2</v>
      </c>
      <c r="F25" s="12">
        <v>5.1300000000000001E-15</v>
      </c>
      <c r="G25">
        <v>3.2800000000000003E-2</v>
      </c>
      <c r="H25" t="s">
        <v>4</v>
      </c>
      <c r="I25">
        <v>29084</v>
      </c>
      <c r="J25">
        <f t="shared" si="0"/>
        <v>2.1043517304642225E-3</v>
      </c>
      <c r="K25">
        <f t="shared" si="1"/>
        <v>61.327812313327655</v>
      </c>
    </row>
    <row r="26" spans="1:11" x14ac:dyDescent="0.45">
      <c r="A26" t="s">
        <v>58</v>
      </c>
      <c r="B26" t="s">
        <v>24</v>
      </c>
      <c r="C26" t="s">
        <v>26</v>
      </c>
      <c r="D26">
        <v>-0.230616539336574</v>
      </c>
      <c r="E26">
        <v>8.7209400747456697E-3</v>
      </c>
      <c r="F26" s="12">
        <v>4.2800000000000001E-154</v>
      </c>
      <c r="G26">
        <v>0.28510000000000002</v>
      </c>
      <c r="H26" t="s">
        <v>8</v>
      </c>
      <c r="I26">
        <v>31556</v>
      </c>
      <c r="J26">
        <f t="shared" si="0"/>
        <v>2.1434204819188951E-2</v>
      </c>
      <c r="K26">
        <f t="shared" si="1"/>
        <v>691.14913089693755</v>
      </c>
    </row>
    <row r="27" spans="1:11" x14ac:dyDescent="0.45">
      <c r="A27" t="s">
        <v>59</v>
      </c>
      <c r="B27" t="s">
        <v>26</v>
      </c>
      <c r="C27" t="s">
        <v>27</v>
      </c>
      <c r="D27">
        <v>-0.72401782807154202</v>
      </c>
      <c r="E27">
        <v>1.71303537679117E-2</v>
      </c>
      <c r="F27" s="12" t="s">
        <v>44</v>
      </c>
      <c r="G27">
        <v>5.3999999999999999E-2</v>
      </c>
      <c r="H27" t="s">
        <v>7</v>
      </c>
      <c r="I27">
        <v>31568</v>
      </c>
      <c r="J27">
        <f t="shared" si="0"/>
        <v>5.6569469107551902E-2</v>
      </c>
      <c r="K27">
        <f t="shared" si="1"/>
        <v>1892.7433482143174</v>
      </c>
    </row>
    <row r="28" spans="1:11" x14ac:dyDescent="0.45">
      <c r="A28" t="s">
        <v>60</v>
      </c>
      <c r="B28" t="s">
        <v>26</v>
      </c>
      <c r="C28" t="s">
        <v>24</v>
      </c>
      <c r="D28">
        <v>-4.8847243991916603E-2</v>
      </c>
      <c r="E28">
        <v>9.3758505905903403E-3</v>
      </c>
      <c r="F28" s="12">
        <v>1.8900000000000001E-7</v>
      </c>
      <c r="G28">
        <v>0.2429</v>
      </c>
      <c r="H28" t="s">
        <v>8</v>
      </c>
      <c r="I28">
        <v>30902</v>
      </c>
      <c r="J28">
        <f t="shared" si="0"/>
        <v>8.5968740227143528E-4</v>
      </c>
      <c r="K28">
        <f t="shared" si="1"/>
        <v>26.587197408861449</v>
      </c>
    </row>
    <row r="29" spans="1:11" x14ac:dyDescent="0.45">
      <c r="A29" t="s">
        <v>61</v>
      </c>
      <c r="B29" t="s">
        <v>26</v>
      </c>
      <c r="C29" t="s">
        <v>24</v>
      </c>
      <c r="D29">
        <v>-7.0746772464352306E-2</v>
      </c>
      <c r="E29">
        <v>1.4775541961185501E-2</v>
      </c>
      <c r="F29" s="12">
        <v>1.6828E-6</v>
      </c>
      <c r="G29">
        <v>7.8700000000000006E-2</v>
      </c>
      <c r="H29" t="s">
        <v>7</v>
      </c>
      <c r="I29">
        <v>31564</v>
      </c>
      <c r="J29">
        <f t="shared" si="0"/>
        <v>7.2567842976173867E-4</v>
      </c>
      <c r="K29">
        <f t="shared" si="1"/>
        <v>22.9204955093305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36A15-7101-4AD9-B0A7-EB300993F216}">
  <dimension ref="A1:K30"/>
  <sheetViews>
    <sheetView workbookViewId="0">
      <selection activeCell="D61" sqref="D61"/>
    </sheetView>
  </sheetViews>
  <sheetFormatPr defaultRowHeight="14.25" x14ac:dyDescent="0.45"/>
  <sheetData>
    <row r="1" spans="1:11" x14ac:dyDescent="0.45">
      <c r="A1" t="s">
        <v>18</v>
      </c>
      <c r="B1" t="s">
        <v>62</v>
      </c>
      <c r="C1" t="s">
        <v>29</v>
      </c>
      <c r="D1" t="s">
        <v>30</v>
      </c>
      <c r="E1" t="s">
        <v>31</v>
      </c>
      <c r="F1" t="s">
        <v>19</v>
      </c>
      <c r="G1" t="s">
        <v>20</v>
      </c>
      <c r="H1" t="s">
        <v>21</v>
      </c>
      <c r="I1" t="s">
        <v>32</v>
      </c>
      <c r="J1" t="s">
        <v>22</v>
      </c>
      <c r="K1" s="11" t="s">
        <v>23</v>
      </c>
    </row>
    <row r="2" spans="1:11" x14ac:dyDescent="0.45">
      <c r="A2" t="s">
        <v>63</v>
      </c>
      <c r="B2" t="s">
        <v>24</v>
      </c>
      <c r="C2" t="s">
        <v>27</v>
      </c>
      <c r="D2">
        <v>-0.17047398143791401</v>
      </c>
      <c r="E2">
        <v>8.00174523050955E-3</v>
      </c>
      <c r="F2" s="12">
        <v>1.02E-100</v>
      </c>
      <c r="G2">
        <v>0.4773</v>
      </c>
      <c r="H2" t="s">
        <v>16</v>
      </c>
      <c r="I2">
        <v>30847</v>
      </c>
      <c r="J2">
        <f>(2*D2^2*G2*(1-G2))/((2*G2^2*G2*(1-G2))+((E2^2)*2*I2*G2*(1-G2)))</f>
        <v>1.3192418895518719E-2</v>
      </c>
      <c r="K2">
        <f>(J2*(I2-2))/(1-J2)</f>
        <v>412.36018918382325</v>
      </c>
    </row>
    <row r="3" spans="1:11" x14ac:dyDescent="0.45">
      <c r="A3" t="s">
        <v>64</v>
      </c>
      <c r="B3" t="s">
        <v>26</v>
      </c>
      <c r="C3" t="s">
        <v>25</v>
      </c>
      <c r="D3">
        <v>-6.0978374188352703E-2</v>
      </c>
      <c r="E3">
        <v>8.2989743985672597E-3</v>
      </c>
      <c r="F3" s="12">
        <v>2.015E-13</v>
      </c>
      <c r="G3">
        <v>0.42680000000000001</v>
      </c>
      <c r="H3" t="s">
        <v>13</v>
      </c>
      <c r="I3">
        <v>29621</v>
      </c>
      <c r="J3">
        <f t="shared" ref="J3:J30" si="0">(2*D3^2*G3*(1-G3))/((2*G3^2*G3*(1-G3))+((E3^2)*2*I3*G3*(1-G3)))</f>
        <v>1.6732460555327104E-3</v>
      </c>
      <c r="K3">
        <f t="shared" ref="K3:K30" si="1">(J3*(I3-2))/(1-J3)</f>
        <v>49.642939771981865</v>
      </c>
    </row>
    <row r="4" spans="1:11" x14ac:dyDescent="0.45">
      <c r="A4" t="s">
        <v>65</v>
      </c>
      <c r="B4" t="s">
        <v>27</v>
      </c>
      <c r="C4" t="s">
        <v>24</v>
      </c>
      <c r="D4">
        <v>-7.8725778598498303E-2</v>
      </c>
      <c r="E4">
        <v>1.00707122150229E-2</v>
      </c>
      <c r="F4" s="12">
        <v>5.3899999999999996E-15</v>
      </c>
      <c r="G4">
        <v>0.24879999999999999</v>
      </c>
      <c r="H4" t="s">
        <v>17</v>
      </c>
      <c r="I4">
        <v>26317</v>
      </c>
      <c r="J4">
        <f t="shared" si="0"/>
        <v>2.269446296151942E-3</v>
      </c>
      <c r="K4">
        <f t="shared" si="1"/>
        <v>59.856319986933983</v>
      </c>
    </row>
    <row r="5" spans="1:11" x14ac:dyDescent="0.45">
      <c r="A5" t="s">
        <v>66</v>
      </c>
      <c r="B5" t="s">
        <v>25</v>
      </c>
      <c r="C5" t="s">
        <v>26</v>
      </c>
      <c r="D5">
        <v>8.8316763661130102E-2</v>
      </c>
      <c r="E5">
        <v>1.5912356971123601E-2</v>
      </c>
      <c r="F5" s="12">
        <v>2.85E-8</v>
      </c>
      <c r="G5">
        <v>8.0600000000000005E-2</v>
      </c>
      <c r="H5" t="s">
        <v>16</v>
      </c>
      <c r="I5">
        <v>26617</v>
      </c>
      <c r="J5">
        <f t="shared" si="0"/>
        <v>1.1562180291928828E-3</v>
      </c>
      <c r="K5">
        <f t="shared" si="1"/>
        <v>30.808364032913367</v>
      </c>
    </row>
    <row r="6" spans="1:11" x14ac:dyDescent="0.45">
      <c r="A6" t="s">
        <v>67</v>
      </c>
      <c r="B6" t="s">
        <v>27</v>
      </c>
      <c r="C6" t="s">
        <v>25</v>
      </c>
      <c r="D6">
        <v>-0.31804466716171198</v>
      </c>
      <c r="E6">
        <v>2.90282088242226E-2</v>
      </c>
      <c r="F6" s="12">
        <v>6.1800000000000004E-28</v>
      </c>
      <c r="G6">
        <v>2.2700000000000001E-2</v>
      </c>
      <c r="H6" t="s">
        <v>17</v>
      </c>
      <c r="I6">
        <v>26627</v>
      </c>
      <c r="J6">
        <f t="shared" si="0"/>
        <v>4.5082038569702939E-3</v>
      </c>
      <c r="K6">
        <f t="shared" si="1"/>
        <v>120.57450212737699</v>
      </c>
    </row>
    <row r="7" spans="1:11" x14ac:dyDescent="0.45">
      <c r="A7" t="s">
        <v>68</v>
      </c>
      <c r="B7" t="s">
        <v>24</v>
      </c>
      <c r="C7" t="s">
        <v>27</v>
      </c>
      <c r="D7">
        <v>0.116286630194369</v>
      </c>
      <c r="E7">
        <v>2.1244611541437902E-2</v>
      </c>
      <c r="F7" s="12">
        <v>4.4099999999999998E-8</v>
      </c>
      <c r="G7">
        <v>4.3900000000000099E-2</v>
      </c>
      <c r="H7" t="s">
        <v>15</v>
      </c>
      <c r="I7">
        <v>26364</v>
      </c>
      <c r="J7">
        <f t="shared" si="0"/>
        <v>1.1362668711311877E-3</v>
      </c>
      <c r="K7">
        <f t="shared" si="1"/>
        <v>29.988342016313659</v>
      </c>
    </row>
    <row r="8" spans="1:11" x14ac:dyDescent="0.45">
      <c r="A8" t="s">
        <v>69</v>
      </c>
      <c r="B8" t="s">
        <v>24</v>
      </c>
      <c r="C8" t="s">
        <v>27</v>
      </c>
      <c r="D8">
        <v>0.11445598964894101</v>
      </c>
      <c r="E8">
        <v>8.3900328875700005E-3</v>
      </c>
      <c r="F8" s="12">
        <v>2.2599999999999999E-42</v>
      </c>
      <c r="G8">
        <v>0.33529999999999999</v>
      </c>
      <c r="H8" t="s">
        <v>17</v>
      </c>
      <c r="I8">
        <v>31684</v>
      </c>
      <c r="J8">
        <f t="shared" si="0"/>
        <v>5.5918006877643811E-3</v>
      </c>
      <c r="K8">
        <f t="shared" si="1"/>
        <v>178.15564022126952</v>
      </c>
    </row>
    <row r="9" spans="1:11" x14ac:dyDescent="0.45">
      <c r="A9" t="s">
        <v>70</v>
      </c>
      <c r="B9" t="s">
        <v>27</v>
      </c>
      <c r="C9" t="s">
        <v>24</v>
      </c>
      <c r="D9">
        <v>6.4592230685133797E-2</v>
      </c>
      <c r="E9">
        <v>1.3763526674863399E-2</v>
      </c>
      <c r="F9" s="12">
        <v>2.6948999999999998E-6</v>
      </c>
      <c r="G9">
        <v>0.32550000000000001</v>
      </c>
      <c r="H9" t="s">
        <v>14</v>
      </c>
      <c r="I9">
        <v>12000</v>
      </c>
      <c r="J9">
        <f t="shared" si="0"/>
        <v>1.7536211552111119E-3</v>
      </c>
      <c r="K9">
        <f t="shared" si="1"/>
        <v>21.076907531155985</v>
      </c>
    </row>
    <row r="10" spans="1:11" x14ac:dyDescent="0.45">
      <c r="A10" t="s">
        <v>71</v>
      </c>
      <c r="B10" t="s">
        <v>26</v>
      </c>
      <c r="C10" t="s">
        <v>24</v>
      </c>
      <c r="D10">
        <v>0.38892620295901398</v>
      </c>
      <c r="E10">
        <v>3.9283094252774001E-2</v>
      </c>
      <c r="F10" s="12">
        <v>4.1399999999999999E-23</v>
      </c>
      <c r="G10">
        <v>1.17E-2</v>
      </c>
      <c r="H10" t="s">
        <v>15</v>
      </c>
      <c r="I10">
        <v>27923</v>
      </c>
      <c r="J10">
        <f t="shared" si="0"/>
        <v>3.510423985927733E-3</v>
      </c>
      <c r="K10">
        <f t="shared" si="1"/>
        <v>98.359832827497726</v>
      </c>
    </row>
    <row r="11" spans="1:11" x14ac:dyDescent="0.45">
      <c r="A11" t="s">
        <v>72</v>
      </c>
      <c r="B11" t="s">
        <v>27</v>
      </c>
      <c r="C11" t="s">
        <v>26</v>
      </c>
      <c r="D11">
        <v>-7.4394070846674307E-2</v>
      </c>
      <c r="E11">
        <v>1.2041772555305001E-2</v>
      </c>
      <c r="F11" s="12">
        <v>6.4800000000000004E-10</v>
      </c>
      <c r="G11">
        <v>0.1241</v>
      </c>
      <c r="H11" t="s">
        <v>16</v>
      </c>
      <c r="I11">
        <v>31684</v>
      </c>
      <c r="J11">
        <f t="shared" si="0"/>
        <v>1.2006112821718949E-3</v>
      </c>
      <c r="K11">
        <f t="shared" si="1"/>
        <v>38.083490109660112</v>
      </c>
    </row>
    <row r="12" spans="1:11" x14ac:dyDescent="0.45">
      <c r="A12" t="s">
        <v>73</v>
      </c>
      <c r="B12" t="s">
        <v>25</v>
      </c>
      <c r="C12" t="s">
        <v>24</v>
      </c>
      <c r="D12">
        <v>0.13041654708965</v>
      </c>
      <c r="E12">
        <v>8.28904682270107E-3</v>
      </c>
      <c r="F12" s="12">
        <v>8.8999999999999992E-56</v>
      </c>
      <c r="G12">
        <v>0.39079999999999998</v>
      </c>
      <c r="H12" t="s">
        <v>15</v>
      </c>
      <c r="I12">
        <v>30319</v>
      </c>
      <c r="J12">
        <f t="shared" si="0"/>
        <v>7.6070219537768295E-3</v>
      </c>
      <c r="K12">
        <f t="shared" si="1"/>
        <v>232.38987948775102</v>
      </c>
    </row>
    <row r="13" spans="1:11" x14ac:dyDescent="0.45">
      <c r="A13" t="s">
        <v>74</v>
      </c>
      <c r="B13" t="s">
        <v>24</v>
      </c>
      <c r="C13" t="s">
        <v>25</v>
      </c>
      <c r="D13">
        <v>0.32369888114539302</v>
      </c>
      <c r="E13">
        <v>8.6222442723379398E-3</v>
      </c>
      <c r="F13">
        <v>0</v>
      </c>
      <c r="G13">
        <v>0.29809999999999998</v>
      </c>
      <c r="H13" t="s">
        <v>16</v>
      </c>
      <c r="I13">
        <v>30734</v>
      </c>
      <c r="J13">
        <f t="shared" si="0"/>
        <v>4.4142011044505977E-2</v>
      </c>
      <c r="K13">
        <f t="shared" si="1"/>
        <v>1419.2194856289698</v>
      </c>
    </row>
    <row r="14" spans="1:11" x14ac:dyDescent="0.45">
      <c r="A14" t="s">
        <v>75</v>
      </c>
      <c r="B14" t="s">
        <v>27</v>
      </c>
      <c r="C14" t="s">
        <v>24</v>
      </c>
      <c r="D14">
        <v>-0.29438834720460499</v>
      </c>
      <c r="E14">
        <v>4.3979913531321302E-2</v>
      </c>
      <c r="F14" s="12">
        <v>2.17E-11</v>
      </c>
      <c r="G14">
        <v>1.15E-2</v>
      </c>
      <c r="H14" t="s">
        <v>16</v>
      </c>
      <c r="I14">
        <v>22695</v>
      </c>
      <c r="J14">
        <f t="shared" si="0"/>
        <v>1.9742447545383394E-3</v>
      </c>
      <c r="K14">
        <f t="shared" si="1"/>
        <v>44.890160378395969</v>
      </c>
    </row>
    <row r="15" spans="1:11" x14ac:dyDescent="0.45">
      <c r="A15" t="s">
        <v>76</v>
      </c>
      <c r="B15" t="s">
        <v>27</v>
      </c>
      <c r="C15" t="s">
        <v>24</v>
      </c>
      <c r="D15">
        <v>-3.9345560219376803E-2</v>
      </c>
      <c r="E15">
        <v>8.3421096616933706E-3</v>
      </c>
      <c r="F15" s="12">
        <v>2.3982000000000002E-6</v>
      </c>
      <c r="G15">
        <v>0.41260000000000002</v>
      </c>
      <c r="H15" t="s">
        <v>13</v>
      </c>
      <c r="I15">
        <v>29623</v>
      </c>
      <c r="J15">
        <f t="shared" si="0"/>
        <v>6.9366603559848587E-4</v>
      </c>
      <c r="K15">
        <f t="shared" si="1"/>
        <v>20.56134434668229</v>
      </c>
    </row>
    <row r="16" spans="1:11" x14ac:dyDescent="0.45">
      <c r="A16" t="s">
        <v>77</v>
      </c>
      <c r="B16" t="s">
        <v>27</v>
      </c>
      <c r="C16" t="s">
        <v>24</v>
      </c>
      <c r="D16">
        <v>-0.124356827272027</v>
      </c>
      <c r="E16">
        <v>2.89201923888435E-2</v>
      </c>
      <c r="F16" s="12">
        <v>1.7079999999999999E-5</v>
      </c>
      <c r="G16">
        <v>2.4500000000000001E-2</v>
      </c>
      <c r="H16" t="s">
        <v>16</v>
      </c>
      <c r="I16">
        <v>24995</v>
      </c>
      <c r="J16">
        <f t="shared" si="0"/>
        <v>7.3972670990975816E-4</v>
      </c>
      <c r="K16">
        <f t="shared" si="1"/>
        <v>18.501675844574908</v>
      </c>
    </row>
    <row r="17" spans="1:11" x14ac:dyDescent="0.45">
      <c r="A17" t="s">
        <v>78</v>
      </c>
      <c r="B17" t="s">
        <v>24</v>
      </c>
      <c r="C17" t="s">
        <v>27</v>
      </c>
      <c r="D17">
        <v>-0.107777649623942</v>
      </c>
      <c r="E17">
        <v>1.8125161802119299E-2</v>
      </c>
      <c r="F17" s="12">
        <v>2.7400000000000001E-9</v>
      </c>
      <c r="G17">
        <v>0.14849999999999999</v>
      </c>
      <c r="H17" t="s">
        <v>14</v>
      </c>
      <c r="I17">
        <v>12001</v>
      </c>
      <c r="J17">
        <f t="shared" si="0"/>
        <v>2.9299068003797433E-3</v>
      </c>
      <c r="K17">
        <f t="shared" si="1"/>
        <v>35.259258037657418</v>
      </c>
    </row>
    <row r="18" spans="1:11" x14ac:dyDescent="0.45">
      <c r="A18" t="s">
        <v>79</v>
      </c>
      <c r="B18" t="s">
        <v>27</v>
      </c>
      <c r="C18" t="s">
        <v>26</v>
      </c>
      <c r="D18">
        <v>6.9198192549042706E-2</v>
      </c>
      <c r="E18">
        <v>9.47686769687512E-3</v>
      </c>
      <c r="F18" s="12">
        <v>2.84E-13</v>
      </c>
      <c r="G18">
        <v>0.22689999999999999</v>
      </c>
      <c r="H18" t="s">
        <v>16</v>
      </c>
      <c r="I18">
        <v>31684</v>
      </c>
      <c r="J18">
        <f t="shared" si="0"/>
        <v>1.6528468331598694E-3</v>
      </c>
      <c r="K18">
        <f t="shared" si="1"/>
        <v>52.45218880232521</v>
      </c>
    </row>
    <row r="19" spans="1:11" x14ac:dyDescent="0.45">
      <c r="A19" t="s">
        <v>80</v>
      </c>
      <c r="B19" t="s">
        <v>26</v>
      </c>
      <c r="C19" t="s">
        <v>25</v>
      </c>
      <c r="D19">
        <v>-7.2700232776545498E-2</v>
      </c>
      <c r="E19">
        <v>7.9994094294299697E-3</v>
      </c>
      <c r="F19" s="12">
        <v>1.0099999999999999E-19</v>
      </c>
      <c r="G19">
        <v>0.4783</v>
      </c>
      <c r="H19" t="s">
        <v>16</v>
      </c>
      <c r="I19">
        <v>31231</v>
      </c>
      <c r="J19">
        <f t="shared" si="0"/>
        <v>2.3730163213534494E-3</v>
      </c>
      <c r="K19">
        <f t="shared" si="1"/>
        <v>74.283201950177045</v>
      </c>
    </row>
    <row r="20" spans="1:11" x14ac:dyDescent="0.45">
      <c r="A20" t="s">
        <v>81</v>
      </c>
      <c r="B20" t="s">
        <v>24</v>
      </c>
      <c r="C20" t="s">
        <v>25</v>
      </c>
      <c r="D20">
        <v>0.180977422905996</v>
      </c>
      <c r="E20">
        <v>3.0641420670469901E-2</v>
      </c>
      <c r="F20" s="12">
        <v>3.4999999999999999E-9</v>
      </c>
      <c r="G20">
        <v>2.6499999999999999E-2</v>
      </c>
      <c r="H20" t="s">
        <v>16</v>
      </c>
      <c r="I20">
        <v>20608</v>
      </c>
      <c r="J20">
        <f t="shared" si="0"/>
        <v>1.6926976723958002E-3</v>
      </c>
      <c r="K20">
        <f t="shared" si="1"/>
        <v>34.938869179924858</v>
      </c>
    </row>
    <row r="21" spans="1:11" x14ac:dyDescent="0.45">
      <c r="A21" t="s">
        <v>82</v>
      </c>
      <c r="B21" t="s">
        <v>27</v>
      </c>
      <c r="C21" t="s">
        <v>24</v>
      </c>
      <c r="D21">
        <v>0.115137682896727</v>
      </c>
      <c r="E21">
        <v>9.1137526633152995E-3</v>
      </c>
      <c r="F21" s="12">
        <v>1.39E-36</v>
      </c>
      <c r="G21">
        <v>0.25459999999999999</v>
      </c>
      <c r="H21" t="s">
        <v>16</v>
      </c>
      <c r="I21">
        <v>31560</v>
      </c>
      <c r="J21">
        <f t="shared" si="0"/>
        <v>4.9350889498353291E-3</v>
      </c>
      <c r="K21">
        <f t="shared" si="1"/>
        <v>156.51394733087102</v>
      </c>
    </row>
    <row r="22" spans="1:11" x14ac:dyDescent="0.45">
      <c r="A22" t="s">
        <v>83</v>
      </c>
      <c r="B22" t="s">
        <v>26</v>
      </c>
      <c r="C22" t="s">
        <v>25</v>
      </c>
      <c r="D22">
        <v>0.104609397386061</v>
      </c>
      <c r="E22">
        <v>1.36969907803782E-2</v>
      </c>
      <c r="F22" s="12">
        <v>2.2199999999999999E-14</v>
      </c>
      <c r="G22">
        <v>9.2899999999999996E-2</v>
      </c>
      <c r="H22" t="s">
        <v>17</v>
      </c>
      <c r="I22">
        <v>31568</v>
      </c>
      <c r="J22">
        <f t="shared" si="0"/>
        <v>1.8450646616181368E-3</v>
      </c>
      <c r="K22">
        <f t="shared" si="1"/>
        <v>58.34896872888163</v>
      </c>
    </row>
    <row r="23" spans="1:11" x14ac:dyDescent="0.45">
      <c r="A23" t="s">
        <v>84</v>
      </c>
      <c r="B23" t="s">
        <v>27</v>
      </c>
      <c r="C23" t="s">
        <v>24</v>
      </c>
      <c r="D23">
        <v>0.11166824454655599</v>
      </c>
      <c r="E23">
        <v>2.5584403176978E-2</v>
      </c>
      <c r="F23" s="12">
        <v>1.2736E-5</v>
      </c>
      <c r="G23">
        <v>2.64E-2</v>
      </c>
      <c r="H23" t="s">
        <v>16</v>
      </c>
      <c r="I23">
        <v>29700</v>
      </c>
      <c r="J23">
        <f t="shared" si="0"/>
        <v>6.4141155326310042E-4</v>
      </c>
      <c r="K23">
        <f t="shared" si="1"/>
        <v>19.060866168583289</v>
      </c>
    </row>
    <row r="24" spans="1:11" x14ac:dyDescent="0.45">
      <c r="A24" t="s">
        <v>85</v>
      </c>
      <c r="B24" t="s">
        <v>27</v>
      </c>
      <c r="C24" t="s">
        <v>24</v>
      </c>
      <c r="D24">
        <v>-0.144600540111186</v>
      </c>
      <c r="E24">
        <v>3.2368665661850697E-2</v>
      </c>
      <c r="F24" s="12">
        <v>7.9176000000000002E-6</v>
      </c>
      <c r="G24">
        <v>1.9099999999999999E-2</v>
      </c>
      <c r="H24" t="s">
        <v>16</v>
      </c>
      <c r="I24">
        <v>25452</v>
      </c>
      <c r="J24">
        <f t="shared" si="0"/>
        <v>7.8408361933806053E-4</v>
      </c>
      <c r="K24">
        <f t="shared" si="1"/>
        <v>19.970586722070987</v>
      </c>
    </row>
    <row r="25" spans="1:11" x14ac:dyDescent="0.45">
      <c r="A25" t="s">
        <v>86</v>
      </c>
      <c r="B25" t="s">
        <v>27</v>
      </c>
      <c r="C25" t="s">
        <v>24</v>
      </c>
      <c r="D25">
        <v>9.8868110936516596E-2</v>
      </c>
      <c r="E25">
        <v>2.2369869207529099E-2</v>
      </c>
      <c r="F25" s="12">
        <v>9.8884000000000001E-6</v>
      </c>
      <c r="G25">
        <v>4.2599999999999999E-2</v>
      </c>
      <c r="H25" t="s">
        <v>13</v>
      </c>
      <c r="I25">
        <v>24479</v>
      </c>
      <c r="J25">
        <f t="shared" si="0"/>
        <v>7.9786162073644897E-4</v>
      </c>
      <c r="K25">
        <f t="shared" si="1"/>
        <v>19.544852978840815</v>
      </c>
    </row>
    <row r="26" spans="1:11" x14ac:dyDescent="0.45">
      <c r="A26" t="s">
        <v>87</v>
      </c>
      <c r="B26" t="s">
        <v>25</v>
      </c>
      <c r="C26" t="s">
        <v>26</v>
      </c>
      <c r="D26">
        <v>0.163385068213453</v>
      </c>
      <c r="E26">
        <v>9.4149447506282694E-3</v>
      </c>
      <c r="F26" s="12">
        <v>1.85E-67</v>
      </c>
      <c r="G26">
        <v>0.2326</v>
      </c>
      <c r="H26" t="s">
        <v>16</v>
      </c>
      <c r="I26">
        <v>31300</v>
      </c>
      <c r="J26">
        <f t="shared" si="0"/>
        <v>9.4375119414424769E-3</v>
      </c>
      <c r="K26">
        <f t="shared" si="1"/>
        <v>298.1894149072657</v>
      </c>
    </row>
    <row r="27" spans="1:11" x14ac:dyDescent="0.45">
      <c r="A27" t="s">
        <v>88</v>
      </c>
      <c r="B27" t="s">
        <v>25</v>
      </c>
      <c r="C27" t="s">
        <v>26</v>
      </c>
      <c r="D27">
        <v>-0.14001862974577001</v>
      </c>
      <c r="E27">
        <v>2.7151178930728999E-2</v>
      </c>
      <c r="F27" s="12">
        <v>2.5100000000000001E-7</v>
      </c>
      <c r="G27">
        <v>2.8299999999999999E-2</v>
      </c>
      <c r="H27" t="s">
        <v>16</v>
      </c>
      <c r="I27">
        <v>24638</v>
      </c>
      <c r="J27">
        <f t="shared" si="0"/>
        <v>1.0793683074437151E-3</v>
      </c>
      <c r="K27">
        <f t="shared" si="1"/>
        <v>26.620050460993514</v>
      </c>
    </row>
    <row r="28" spans="1:11" x14ac:dyDescent="0.45">
      <c r="A28" t="s">
        <v>89</v>
      </c>
      <c r="B28" t="s">
        <v>26</v>
      </c>
      <c r="C28" t="s">
        <v>25</v>
      </c>
      <c r="D28">
        <v>0.601761291771024</v>
      </c>
      <c r="E28">
        <v>7.7350192394439896E-2</v>
      </c>
      <c r="F28" s="12">
        <v>7.28E-15</v>
      </c>
      <c r="G28">
        <v>9.6000000000000495E-3</v>
      </c>
      <c r="H28" t="s">
        <v>16</v>
      </c>
      <c r="I28">
        <v>8729</v>
      </c>
      <c r="J28">
        <f t="shared" si="0"/>
        <v>6.9336264506612262E-3</v>
      </c>
      <c r="K28">
        <f t="shared" si="1"/>
        <v>60.932239421874051</v>
      </c>
    </row>
    <row r="29" spans="1:11" x14ac:dyDescent="0.45">
      <c r="A29" t="s">
        <v>90</v>
      </c>
      <c r="B29" t="s">
        <v>27</v>
      </c>
      <c r="C29" t="s">
        <v>24</v>
      </c>
      <c r="D29">
        <v>0.100536727488594</v>
      </c>
      <c r="E29">
        <v>1.14399680809033E-2</v>
      </c>
      <c r="F29" s="12">
        <v>1.5225E-18</v>
      </c>
      <c r="G29">
        <v>0.1537</v>
      </c>
      <c r="H29" t="s">
        <v>13</v>
      </c>
      <c r="I29">
        <v>29294</v>
      </c>
      <c r="J29">
        <f t="shared" si="0"/>
        <v>2.6203137109966999E-3</v>
      </c>
      <c r="K29">
        <f t="shared" si="1"/>
        <v>76.955877764162551</v>
      </c>
    </row>
    <row r="30" spans="1:11" x14ac:dyDescent="0.45">
      <c r="A30" t="s">
        <v>91</v>
      </c>
      <c r="B30" t="s">
        <v>27</v>
      </c>
      <c r="C30" t="s">
        <v>26</v>
      </c>
      <c r="D30">
        <v>0.124499065652909</v>
      </c>
      <c r="E30">
        <v>9.0670724899976698E-3</v>
      </c>
      <c r="F30" s="12">
        <v>6.64E-43</v>
      </c>
      <c r="G30">
        <v>0.26250000000000001</v>
      </c>
      <c r="H30" t="s">
        <v>17</v>
      </c>
      <c r="I30">
        <v>31227</v>
      </c>
      <c r="J30">
        <f t="shared" si="0"/>
        <v>5.879828545336128E-3</v>
      </c>
      <c r="K30">
        <f t="shared" si="1"/>
        <v>184.68355396055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na</cp:lastModifiedBy>
  <dcterms:created xsi:type="dcterms:W3CDTF">2015-06-05T18:19:34Z</dcterms:created>
  <dcterms:modified xsi:type="dcterms:W3CDTF">2025-03-14T15:16:24Z</dcterms:modified>
</cp:coreProperties>
</file>